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ist" sheetId="1" state="visible" r:id="rId2"/>
    <sheet name="Table S2-1" sheetId="2" state="visible" r:id="rId3"/>
    <sheet name="Table S2-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7" uniqueCount="1222">
  <si>
    <t xml:space="preserve">Table S2</t>
  </si>
  <si>
    <t xml:space="preserve">Summary of predicted novel miRNAs</t>
  </si>
  <si>
    <t xml:space="preserve">Table S2-1 Predicted chromosomal positions and counts of novel miRNAs</t>
  </si>
  <si>
    <t xml:space="preserve">Table S2-2 Length and Abundance distribution of predicted novel miRNAs</t>
  </si>
  <si>
    <t xml:space="preserve">Name</t>
  </si>
  <si>
    <t xml:space="preserve">Location</t>
  </si>
  <si>
    <t xml:space="preserve">Mature Sequence </t>
  </si>
  <si>
    <t xml:space="preserve">Length</t>
  </si>
  <si>
    <t xml:space="preserve">Precurser Sequence</t>
  </si>
  <si>
    <t xml:space="preserve">Hairpins</t>
  </si>
  <si>
    <t xml:space="preserve">Randfold p-value</t>
  </si>
  <si>
    <t xml:space="preserve">Sequencing Count</t>
  </si>
  <si>
    <t xml:space="preserve">Total </t>
  </si>
  <si>
    <t xml:space="preserve">chromosomal</t>
  </si>
  <si>
    <t xml:space="preserve">start</t>
  </si>
  <si>
    <t xml:space="preserve">end</t>
  </si>
  <si>
    <t xml:space="preserve">orientation</t>
  </si>
  <si>
    <t xml:space="preserve">LR1</t>
  </si>
  <si>
    <t xml:space="preserve">LR2</t>
  </si>
  <si>
    <t xml:space="preserve">LR3</t>
  </si>
  <si>
    <t xml:space="preserve">LR4</t>
  </si>
  <si>
    <t xml:space="preserve">LR5</t>
  </si>
  <si>
    <t xml:space="preserve">LR6</t>
  </si>
  <si>
    <t xml:space="preserve">LR7</t>
  </si>
  <si>
    <t xml:space="preserve">LR8</t>
  </si>
  <si>
    <t xml:space="preserve">LR9</t>
  </si>
  <si>
    <t xml:space="preserve">LR10</t>
  </si>
  <si>
    <t xml:space="preserve">ssc-mir-new-1</t>
  </si>
  <si>
    <t xml:space="preserve">-</t>
  </si>
  <si>
    <t xml:space="preserve">TGTGGCTGTAGTGTACACTAGC</t>
  </si>
  <si>
    <t xml:space="preserve">AGGCGATGCTGTGAGCTGTGGTGTAGATCACAGACACAGCTCAGATCCTGCGTTGCTGTGGCTGTAGTGTACACTAGCAGCTACAGCTCTAGCCT</t>
  </si>
  <si>
    <t xml:space="preserve">((((...(((((.((((((((((((.((.((((.((((((.(((...)))....))&gt;&gt;&gt;&gt;-&gt;&gt;&gt;&gt;-&gt;&gt;-&gt;&gt;&gt;&gt;&gt;&gt;&gt;-&gt;)))))))))....))))</t>
  </si>
  <si>
    <t xml:space="preserve">ssc-mir-new-2</t>
  </si>
  <si>
    <t xml:space="preserve">CAGAAGGGGAGTCGGAGCAGA</t>
  </si>
  <si>
    <t xml:space="preserve">GCTCCCGCTCACCCCTGCCACGTCAAAGGAGGCAGAAGGGGAGTCGGAGC</t>
  </si>
  <si>
    <t xml:space="preserve">(((((.((((.((((((((.(......)..))&gt;&gt;&gt;--&gt;&gt;&gt;&gt;&gt;&gt;&gt;-&gt;&gt;&gt;&gt;&gt;</t>
  </si>
  <si>
    <t xml:space="preserve">ssc-mir-new-3</t>
  </si>
  <si>
    <t xml:space="preserve">TACGGCTGTGGTGTAGACTGGC</t>
  </si>
  <si>
    <t xml:space="preserve">GTTCCATCCCTGTCCTTTCTCAATGGGTTAAGGATCCAGAGTTGTTACAAGCTGTGGTATACATCACAGATGTGGCTTAGATCCCACATTGCTACGGCTGTGGTGTAGACTGGCAGCTGCAGCTCTGGTTCAACCCCTAACCTGGGAACTTTCATATATGCCATGGGTGTGAC</t>
  </si>
  <si>
    <t xml:space="preserve">((..(((((.((((((........(((((..(((.((((((((((....(((((((((.((((((((((.((((((..............))&gt;&gt;&gt;&gt;-&gt;&gt;&gt;&gt;&gt;&gt;&gt;&gt;&gt;&gt;-&gt;&gt;&gt;-&gt;&gt;)))))))))))))))))))))).......))))..............)).)))))..))</t>
  </si>
  <si>
    <t xml:space="preserve">ssc-mir-new-4</t>
  </si>
  <si>
    <t xml:space="preserve">+</t>
  </si>
  <si>
    <t xml:space="preserve">TGTTTCTGTTTTGTAGATTGAC</t>
  </si>
  <si>
    <t xml:space="preserve">GCCACAAGTCTGCTTTTCCTGTCCTTGATCTGTTTCTGTTTTGTAGATTGACGCGAGGGATCCTATCTACAAAACAGAAATGGATCACAGACACGGAGCATATTCCTTTCATATTTTAATTTGATGGC</t>
  </si>
  <si>
    <t xml:space="preserve">(((((((((.(((...(((((((..(((((&lt;&lt;&lt;&lt;&lt;&lt;&lt;&lt;&lt;&lt;&lt;&lt;&lt;&lt;&lt;&lt;&lt;&lt;-&lt;&lt;&lt;....)...))..)))))))))))))))))))))))..)))).))))))..................))))).))))</t>
  </si>
  <si>
    <t xml:space="preserve">ssc-mir-new-5</t>
  </si>
  <si>
    <t xml:space="preserve">AAACATTAGAATGTCTGAGTGG</t>
  </si>
  <si>
    <t xml:space="preserve">GCTCCAGAAACATTAGAATGTCTGAGTGGTTTACTTGAAGGCTCCTCTGGCTCTCTAGTGTTGCTGGATC</t>
  </si>
  <si>
    <t xml:space="preserve">(.(((((-&lt;&lt;&lt;&lt;&lt;&lt;&lt;&lt;&lt;--&lt;&lt;&lt;-&lt;&lt;&lt;--&lt;(((......))))..))).)))..))))))))).))))).)</t>
  </si>
  <si>
    <t xml:space="preserve">ssc-mir-new-6</t>
  </si>
  <si>
    <t xml:space="preserve">TCGTTAGTTCTCTGAGGCTCCGA</t>
  </si>
  <si>
    <t xml:space="preserve">TGTCCTGCCTCTGTCGTTAGTTCTCTGAGGCTCCGAACAACCCCCTTCTCTGAGCCTCTGAGTCCTGCTCTAGAGGTGGGCACA</t>
  </si>
  <si>
    <t xml:space="preserve">(((((..((((((--&lt;&lt;-&lt;&lt;--&lt;&lt;&lt;-&lt;&lt;&lt;&lt;&lt;&lt;&lt;-&lt;&lt;............)).))))))).)))..))))..))))))..)).)))</t>
  </si>
  <si>
    <t xml:space="preserve">ssc-mir-new-7</t>
  </si>
  <si>
    <t xml:space="preserve">ATCTTGTAGACGCAGAGACAT</t>
  </si>
  <si>
    <t xml:space="preserve">ACCTAAGTGGTCTCTTGTCTATTAGTTTGGTTTGAATTATTAATACTATCTTGTAGACGCAGAGACATAGCTTGTGT</t>
  </si>
  <si>
    <t xml:space="preserve">((.(((((.(((((((((((((.((..((((((((....)))).)))&gt;-&gt;&gt;-&gt;&gt;&gt;&gt;&gt;&gt;&gt;-&gt;&gt;&gt;&gt;&gt;&gt;--.))))).))</t>
  </si>
  <si>
    <t xml:space="preserve">ssc-mir-new-8</t>
  </si>
  <si>
    <t xml:space="preserve">AGACCGGGGACCGGAGCGAGCAG</t>
  </si>
  <si>
    <t xml:space="preserve">GCTCGCTCTTCCTCGGTTCTCCCCTCCCGGCTGAAGACCGGGGACCGGAGCGAGC</t>
  </si>
  <si>
    <t xml:space="preserve">(((((((((((((((((..((.((....))..))--&gt;&gt;&gt;&gt;&gt;&gt;&gt;&gt;--&gt;&gt;&gt;&gt;&gt;&gt;&gt;&gt;&gt;</t>
  </si>
  <si>
    <t xml:space="preserve">ssc-mir-new-9</t>
  </si>
  <si>
    <t xml:space="preserve">TTTAGTGTGATAATGGCGTTTG</t>
  </si>
  <si>
    <t xml:space="preserve">CCTAACAGTAGCTATTTAGTGTGATAATGGCGTTTGATAGTTTGGACACAAACACCATTGTCACACTCCACAGCTCTGCTAAGG</t>
  </si>
  <si>
    <t xml:space="preserve">(((..(((.((((.---&lt;&lt;&lt;&lt;&lt;&lt;&lt;&lt;&lt;&lt;&lt;&lt;&lt;-&lt;&lt;&lt;&lt;&lt;............))))).)))))))))))))....)))))))...)))</t>
  </si>
  <si>
    <t xml:space="preserve">ssc-mir-new-10</t>
  </si>
  <si>
    <t xml:space="preserve">CTGCCGTTGGGTCTGGGGTGT</t>
  </si>
  <si>
    <t xml:space="preserve">GCTTTTGCTGCTCCTGCCGTTGGGTCTGGGGTGTGTTTTCTTCCCCTGGAAACACCCCAGACCCAATGGCAAGAAGAGCGAAAGT</t>
  </si>
  <si>
    <t xml:space="preserve">(((((((((..((-&lt;&lt;&lt;&lt;&lt;&lt;&lt;&lt;&lt;&lt;&lt;&lt;&lt;&lt;&lt;&lt;&lt;&lt;&lt;&lt;...((((......)))))))))))))))))))))))).))..)))))))))</t>
  </si>
  <si>
    <t xml:space="preserve">ssc-mir-new-11</t>
  </si>
  <si>
    <t xml:space="preserve">AAACTTGTGACTATGTAGATGC</t>
  </si>
  <si>
    <t xml:space="preserve">GATTGTCCATAAGTCTCATCACTCTCAATCTACATAGTCACAAGTTTAACTTTGTAAAGTTAAACTTGTGACTATGTAGATGCTGTGACTATGTAGATGCTGTGTAATT</t>
  </si>
  <si>
    <t xml:space="preserve">(((((..((...((((((((((.....(((((((((((((((((((((((((....)))))&gt;&gt;&gt;&gt;&gt;&gt;&gt;&gt;&gt;&gt;&gt;&gt;&gt;&gt;&gt;&gt;&gt;&gt;&gt;&gt;--.))))...)).))))..))..)))))</t>
  </si>
  <si>
    <t xml:space="preserve">ssc-mir-new-12</t>
  </si>
  <si>
    <t xml:space="preserve">AGAACATTCTCTAACACCATGT</t>
  </si>
  <si>
    <t xml:space="preserve">GTATGTGGTGTTGGAAAACTGGACATCTTCATGTGAAAGAATTAGAACATTCTCTAACACCATGTAC</t>
  </si>
  <si>
    <t xml:space="preserve">(((((((((((((((.((.((..(...(((........)))..-&gt;--&gt;&gt;&gt;&gt;-&gt;&gt;&gt;&gt;&gt;&gt;&gt;&gt;&gt;&gt;&gt;&gt;&gt;))</t>
  </si>
  <si>
    <t xml:space="preserve">ssc-mir-new-13</t>
  </si>
  <si>
    <t xml:space="preserve">CCCAGTTTTGAACTCTATTCTCG</t>
  </si>
  <si>
    <t xml:space="preserve">AGACTGAAAGGTCCAGTGCCAGTGCGTGTTAGACCTCGAGAGGAGTCAGACGCTAGGGAGAAGCTCTCCCAGTTTTGAACTCTATTCTCGGGATCGTTTGGCGCACTTCTGGTTATACATGGGCAATTTGTTT</t>
  </si>
  <si>
    <t xml:space="preserve">((((.(((..((((((((((((.(.(((((((((((((((((((((((((.(((.(((((.....))&gt;&gt;&gt;&gt;&gt;&gt;&gt;&gt;&gt;&gt;-&gt;&gt;&gt;&gt;&gt;--&gt;&gt;&gt;&gt;&gt;))...))))))))).)..)))))...)).)))))..)))))))</t>
  </si>
  <si>
    <t xml:space="preserve">ssc-mir-new-14</t>
  </si>
  <si>
    <t xml:space="preserve">CATATACAGAGAGACATATT</t>
  </si>
  <si>
    <t xml:space="preserve">TTCTTTCATATACAGAGAGACATATTTTCTAAGGCTTTTTACAGAAAGCTGGGAATATGTATTTCTACAGTTTTGAAAGAA</t>
  </si>
  <si>
    <t xml:space="preserve">((((((&lt;&lt;---&lt;&lt;&lt;&lt;&lt;&lt;&lt;-&lt;&lt;&lt;&lt;&lt;&lt;&lt;..(...(((((((....))))))))..))))))).)))))...))..))))))))</t>
  </si>
  <si>
    <t xml:space="preserve">ssc-mir-new-15</t>
  </si>
  <si>
    <t xml:space="preserve">CATGGGTACTAGTTGGGTTTGG</t>
  </si>
  <si>
    <t xml:space="preserve">GAGTGAGACCAGGGATTGTACCAGTGTCCTCATGGGTACTAGTTGGGTTTGGTTCCACTGCACCACAATGGGAACTCCCTTATTATTATTTTTTTTTTATTAAAGACTTTTACCTTTAAATTTTCTTCCTTCTTTGAACTTAGTGTTTTACCCCTTCAGTTGGAAAATATGTGCTACTTTAAAATATTTATGGATGGAGTTCCCGACGTGGCTCAGTGGTTAACAAATCTGACTAGGAACCATTGAGGTTCCGGGTTCAATCCCTGGCCTTGCTC</t>
  </si>
  <si>
    <t xml:space="preserve">(((..((.((((((((((.(((.....(((&lt;&lt;&lt;&lt;&lt;---&lt;&lt;&lt;&lt;&lt;--&lt;&lt;&lt;&lt;&lt;&lt;-..((((((..((((..((((((((((.((((...((((((.......((((((........))))))(((((((..((.....((((.....)))).........))..)))))))............))))))...))))..))))))))))..))))..))))))....))))))..)))))...))).))))).....))).)))))))))).))..)))</t>
  </si>
  <si>
    <t xml:space="preserve">ssc-mir-new-16</t>
  </si>
  <si>
    <t xml:space="preserve">ATTTGATCCTTGACCTGGGA</t>
  </si>
  <si>
    <t xml:space="preserve">CCCAGTGGATTAAGGATCCAGAATTGCCACAACAGTAGTATAGGTTTTAGCTGTGGCTTAGATTTGATCCTTGACCTGGG</t>
  </si>
  <si>
    <t xml:space="preserve">((((..((.(((((((((..(((((((((((.(................).))))))...)&gt;&gt;&gt;&gt;&gt;&gt;&gt;&gt;&gt;&gt;&gt;&gt;&gt;&gt;&gt;&gt;&gt;&gt;&gt;</t>
  </si>
  <si>
    <t xml:space="preserve">ssc-mir-new-17</t>
  </si>
  <si>
    <t xml:space="preserve">TTGCTTTTCCTCAGAGGCCTTTC</t>
  </si>
  <si>
    <t xml:space="preserve">AGAGTAGCAGAGGAAAGGGAGGGCGCCTGAAGGAGCTGCACAATTTGAATTTCATAATTGCTTTTCCTCAGAGGCCTTTCTTTTTTCCTGCGATTCCACAGGACTCT</t>
  </si>
  <si>
    <t xml:space="preserve">(((((.((((..((((((((((((..((((.((((..(((.....((.....))...-&gt;&gt;&gt;--&gt;&gt;&gt;&gt;&gt;&gt;&gt;&gt;--&gt;&gt;&gt;&gt;&gt;&gt;&gt;)))))..))))...........)))))</t>
  </si>
  <si>
    <t xml:space="preserve">ssc-mir-new-18</t>
  </si>
  <si>
    <t xml:space="preserve">GCACTCATGGCATGTGGAAGATC</t>
  </si>
  <si>
    <t xml:space="preserve">GGTTGCACTCATGGCATGTGGAAGATCCCATGACAGGGATCAAACATGTGCCATAGTTGCAGCC</t>
  </si>
  <si>
    <t xml:space="preserve">((((&lt;&lt;&lt;&lt;&lt;-&lt;&lt;&lt;&lt;&lt;&lt;&lt;&lt;&lt;&lt;---&lt;&lt;&lt;&lt;((......))))))...)))))))))))).)))))))</t>
  </si>
  <si>
    <t xml:space="preserve">ssc-mir-new-19</t>
  </si>
  <si>
    <t xml:space="preserve">AATGTAAGATTGGGGAGACATG</t>
  </si>
  <si>
    <t xml:space="preserve">AATGTCTTTGTTTCTAAGTTTTACCAATGTAAGATTGGGGAGACATGGAGATATT</t>
  </si>
  <si>
    <t xml:space="preserve">(((((((((((((((.((((((((.---&gt;&gt;&gt;&gt;&gt;&gt;&gt;&gt;--&gt;&gt;&gt;&gt;&gt;&gt;&gt;--))))))))</t>
  </si>
  <si>
    <t xml:space="preserve">ssc-mir-new-20</t>
  </si>
  <si>
    <t xml:space="preserve">AGCACCAATGACAGCTGAGATGT</t>
  </si>
  <si>
    <t xml:space="preserve">TTAGCACCAATGACAGCTGAGATGTGCATTCTCCAGCTGTCAGGAGGCTGG</t>
  </si>
  <si>
    <t xml:space="preserve">((&lt;&lt;&lt;-&lt;&lt;--&lt;&lt;&lt;&lt;&lt;&lt;&lt;&lt;&lt;&lt;&lt;&lt;---....))).)))))))))))..)))))</t>
  </si>
  <si>
    <t xml:space="preserve">ssc-mir-new-21</t>
  </si>
  <si>
    <t xml:space="preserve">TTAGGCTGGATCTCTGCAAA</t>
  </si>
  <si>
    <t xml:space="preserve">GTGCTTAGGCTGGATCTCTGCAAACTCTTGTATGGGGATCCTATCTAAATGC</t>
  </si>
  <si>
    <t xml:space="preserve">((..&lt;&lt;&lt;&lt;&lt;--&lt;&lt;&lt;&lt;&lt;&lt;&lt;&lt;&lt;&lt;&lt;&lt;-...))))..))))))))..)))))..))</t>
  </si>
  <si>
    <t xml:space="preserve">ssc-mir-new-22</t>
  </si>
  <si>
    <t xml:space="preserve">TGTATTGCTTCTCAGTCCGGGTT</t>
  </si>
  <si>
    <t xml:space="preserve">TGTCGGGCCCCCTGTGCTGGGTATCGATGTATTGCTTCTCAGTCCGGGTTTGCTCTTTTGCCTGTTCTGTGAAAATGCATCTGGCCCTGGACACGGTTTTCCCGGCCCGCCA</t>
  </si>
  <si>
    <t xml:space="preserve">((.((((((((.(((.(.((((...((&lt;&lt;&lt;&lt;&lt;&lt;--&lt;&lt;&lt;-&lt;&lt;&lt;--&lt;&lt;&lt;&lt;&lt;-.........)))))..))).)))))))))))..)))).).))).)).......)))))).))</t>
  </si>
  <si>
    <t xml:space="preserve">ssc-mir-new-23</t>
  </si>
  <si>
    <t xml:space="preserve">CCTGGACCTCCCCTCCCCTTCA</t>
  </si>
  <si>
    <t xml:space="preserve">GTGTTGAGAGGGGTGTGGAGGTCTATAGACCGCTGGCCTGGACCTCCCCTCCCCTTCATCCCAC</t>
  </si>
  <si>
    <t xml:space="preserve">(((.(((.(((((.(.((((((((((((....))).--&gt;&gt;&gt;&gt;&gt;&gt;&gt;&gt;&gt;-&gt;-&gt;&gt;&gt;&gt;&gt;&gt;&gt;&gt;...)))</t>
  </si>
  <si>
    <t xml:space="preserve">ssc-mir-new-24</t>
  </si>
  <si>
    <t xml:space="preserve">TATCATGCTGAGGTAGGTTCCC</t>
  </si>
  <si>
    <t xml:space="preserve">GTCATATATGGCCTTTATCATGCTGAGGTAGGTTCCCTCTATGCCCACTTTCTGAAGGTTTTTTTTTTAAATCAGAAATGGGTGTTGGATTTTGTCAAAGGCTTTTTCCGCGTCTGTTGAGAGGATCATATGGTTTTTATTCTTCAGTTTGTTAATGTGGTGTATCAC</t>
  </si>
  <si>
    <t xml:space="preserve">((.((((((.((..(&lt;&lt;-&lt;&lt;-&lt;&lt;&lt;&lt;&lt;&lt;&lt;&lt;&lt;&lt;&lt;--&lt;&lt;-...(((((((.(((((((................))))))))))))))..((((((.((((((((.........)))).)))).))))))....))..))))..))))))).)).))).)).)))))).))</t>
  </si>
  <si>
    <t xml:space="preserve">ssc-mir-new-25</t>
  </si>
  <si>
    <t xml:space="preserve">TGTGCTGCAGGCGTCTAGCTC</t>
  </si>
  <si>
    <t xml:space="preserve">TCTTGGTGGCCGAGGGGATATGAGCAGGGAGCTAGGTGCCCGCAGCACCGGCAAGTAGAGCAGAGGAGGGTGACGAGGGCTCCTGCAAGCGGGGCTGCCCCACACTCTGCTTTGCTTGGCTTTCCTGTGCTGCAGGCGTCTAGCTCCGAGCTCACCTCCGCTCGGCTACCCGGG</t>
  </si>
  <si>
    <t xml:space="preserve">(((.((((((((((.(((..(((((..((((((((..(((.(((((((.((.((((.((((((((.((((((..(.(((((((((....)))))..))))).)))))).)))))))).)))).))-&gt;&gt;&gt;&gt;&gt;&gt;&gt;-&gt;&gt;&gt;--&gt;&gt;&gt;&gt;&gt;&gt;&gt;)..)))))..))).)))))))))).)))</t>
  </si>
  <si>
    <t xml:space="preserve">ssc-mir-new-26</t>
  </si>
  <si>
    <t xml:space="preserve">TCTCAACCCTCCCCCAGAAGC</t>
  </si>
  <si>
    <t xml:space="preserve">GCTGATTTTTAGCTCTGTGGGTAGGCTTGAGGCCCAGAGCCGTGATTCTCAACCCTCCCCCAGAAGCTAAAATGC</t>
  </si>
  <si>
    <t xml:space="preserve">((....(((((((((((.(((.(((.((((((..((......))..&gt;&gt;&gt;&gt;&gt;&gt;-&gt;&gt;&gt;-&gt;&gt;&gt;&gt;&gt;&gt;-&gt;&gt;&gt;))))).))</t>
  </si>
  <si>
    <t xml:space="preserve">ssc-mir-new-27</t>
  </si>
  <si>
    <t xml:space="preserve">AAATAGAATACTGTGGGTGAT</t>
  </si>
  <si>
    <t xml:space="preserve">TCAGCATGGAGCAGTTAACATACACCCAGAGCATTTTATTTGTGTGGGCAGAAAGCAACAAATAGAATACTGTGGGTGATGATAAGTGCTAGAATCCTGA</t>
  </si>
  <si>
    <t xml:space="preserve">((((.((..((((.(((.(((.((((((.((.(((((((((((....((.....)).))&gt;&gt;&gt;&gt;&gt;&gt;&gt;&gt;&gt;-&gt;&gt;-&gt;&gt;&gt;&gt;&gt;&gt;&gt;&gt;).))).))))...)).))))</t>
  </si>
  <si>
    <t xml:space="preserve">ssc-mir-new-28</t>
  </si>
  <si>
    <t xml:space="preserve">GAGAGACCGAGAACTGGAGGT</t>
  </si>
  <si>
    <t xml:space="preserve">TGTCTCTCCAACCCTTGGTCTCTTAAGAAATACTGAATCTCAAGTGAAAACATTCCCTGAGAGACCGAGAACTGGAGGTACA</t>
  </si>
  <si>
    <t xml:space="preserve">(((..(((((...((((((((((((.(((....((.....)).((....)).)))..)&gt;&gt;&gt;&gt;&gt;&gt;&gt;&gt;&gt;&gt;&gt;---&gt;&gt;&gt;&gt;&gt;--)))</t>
  </si>
  <si>
    <t xml:space="preserve">ssc-mir-new-29</t>
  </si>
  <si>
    <t xml:space="preserve">CACACCCCTGCTCCCCGACA</t>
  </si>
  <si>
    <t xml:space="preserve">GGGCAGTTGGTGGGAGAGAGGCCTGTGCCCTCCAACTGGTGGCTAAGGGGACTGTACGTTGGTTTCAGGGCCGCCTGGGCAGAATGTCACGATGGACGAGGGGGGCACACCCCTGCTCCCCGACAGCCT</t>
  </si>
  <si>
    <t xml:space="preserve">((((.(((((..((((..(((..((((((((((..(((((((((...(..((((.....))))..)..))))))).))......((((......)))).))))))&gt;&gt;&gt;&gt;--&gt;&gt;&gt;-&gt;&gt;&gt;&gt;&gt;&gt;&gt;&gt;&gt;-))))</t>
  </si>
  <si>
    <t xml:space="preserve">ssc-mir-new-30</t>
  </si>
  <si>
    <t xml:space="preserve">TGCGTGGCTTCTCTGTGCAGTC</t>
  </si>
  <si>
    <t xml:space="preserve">ACGCTCTTCTTTCAGCCCCTGCGTGGCTTCTCTGTGCAGTCTTTTCTTCTGGGACCTGCACAGGAAGGCCACGGAGGGGCCGGAGAAAGAGATGT</t>
  </si>
  <si>
    <t xml:space="preserve">((((((((..(((.(((((&lt;-&lt;&lt;&lt;&lt;&lt;&lt;&lt;&lt;--&lt;&lt;&lt;&lt;&lt;&lt;&lt;&lt;&lt;&lt;((.......)))).))))))))..)))))))).)))))).)))..))))).)))</t>
  </si>
  <si>
    <t xml:space="preserve">ssc-mir-new-31</t>
  </si>
  <si>
    <t xml:space="preserve">TTTGTTGGCTCCTCTGAAGTGA</t>
  </si>
  <si>
    <t xml:space="preserve">GCCAGTGATTTAGGTTCCTTTTTCACTCTCCGAGGGGCCTTCAAGGGCAAGTTCTTGTCACCTTTGTTGGCTCCTCTGAAGTGAGAAGGAAACCTTCCCATCGTGAAGC</t>
  </si>
  <si>
    <t xml:space="preserve">((((.((((..(((((.((((((({{{={{={{{{{{{{=={{{{{((((....)))...))&gt;&gt;&gt;&gt;--&gt;&gt;&gt;&gt;&gt;&gt;&gt;&gt;-&gt;&gt;&gt;&gt;&gt;&gt;&gt;))))).)))))....))))))..))</t>
  </si>
  <si>
    <t xml:space="preserve">ssc-mir-new-32</t>
  </si>
  <si>
    <t xml:space="preserve">TGTGTCTGTGACATCTGCTGGC</t>
  </si>
  <si>
    <t xml:space="preserve">GGGTGGCCATGAGCTGCAGTGTAGGTCATAGACTCAGCTTGGATCTGGTGTTGCTGTGTCTGTGACATCTGCTGGCAGCTATAGCTCCC</t>
  </si>
  <si>
    <t xml:space="preserve">(((.(((....((((((...(((((((((((((.((((..............))&gt;&gt;-&gt;&gt;&gt;&gt;&gt;&gt;&gt;&gt;&gt;--&gt;&gt;&gt;&gt;--&gt;&gt;))))...))))))</t>
  </si>
  <si>
    <t xml:space="preserve">ssc-mir-new-33</t>
  </si>
  <si>
    <t xml:space="preserve">GAGGACTGGCCTTGCAGGGTGC</t>
  </si>
  <si>
    <t xml:space="preserve">TGAGTCTCAGTGGCTGGCTCCCAGCAAGTGTCCATCCATCTCTGTGTCCATAAGAGAGGACTGGCCTTGCAGGGTGCAGGCCCTGAACTGG</t>
  </si>
  <si>
    <t xml:space="preserve">(.(((.((((.((((.((={{{={{{{{={={{{{{{={{(((.........)))&gt;&gt;&gt;&gt;&gt;-&gt;&gt;&gt;&gt;&gt;&gt;&gt;&gt;&gt;-&gt;&gt;&gt;-&gt;&gt;.))))))))))).)</t>
  </si>
  <si>
    <t xml:space="preserve">ssc-mir-new-34</t>
  </si>
  <si>
    <t xml:space="preserve">CATAAAGGGAACTCCTAGACAGT</t>
  </si>
  <si>
    <t xml:space="preserve">CATCTGTGACCTAAACCACAGCTTGTAGCTACCCTGGATTCTTAACCCATTAAGCAAAGCCAGGGATCGAACCTAGATCCTCATAGACACTAGGTCGCATTCTTAACCTGCTGAGCCATAAAGGGAACTCCTAGACAGTTGAATTTAAAATGCAGTCTGGGAGTTCCCTTTGTGGCTCAACAGTTAACAAATCAGACAAGCAGCCACAAGGAGGTGGGTTCGATCCCTGGCCTCATTCAGTAGGTTAAAGATCCGGTATTGCGGTGAGCTGTGGTGTAGGTCACAGATG</t>
  </si>
  <si>
    <t xml:space="preserve">(((((((((((((.(((((((((..(.((....((((((..((((((.(((.......(((((((((((((((((..((((............(((......(((((.((.(((((&lt;&lt;&lt;&lt;&lt;&lt;&lt;&lt;&lt;&lt;&lt;&lt;&lt;&lt;&lt;&lt;&lt;&lt;&lt;&lt;-&lt;&lt;(........)))..=}}}}}}}}}}}}}}}}}}}}})))).))))))).......)))...........))))..))))))))))))))))).......))).))))))..))))))....)).)..))))))))).)))))))))))))</t>
  </si>
  <si>
    <t xml:space="preserve">ssc-mir-new-35</t>
  </si>
  <si>
    <t xml:space="preserve">TGAGATGAGAGCCCTTGGCCACT</t>
  </si>
  <si>
    <t xml:space="preserve">GGCAGCTGTTGGCGAGAGATGTAACGGGCACAGGGTCCAGGGCTTCCCATCCCAGCTTGGCCTATTTGTTGAGATGAGAGCCCTTGGCCACTGTGAACCTCAGTCTCTTCTTCCTACCCTGCT</t>
  </si>
  <si>
    <t xml:space="preserve">(((((..((.((.(((((((.....(..(((((((((.(((((((..((((.((((...........))&gt;&gt;-&gt;&gt;&gt;&gt;-&gt;&gt;&gt;&gt;&gt;&gt;&gt;-&gt;&gt;&gt;&gt;-&gt;&gt;)))..)....)))))))...)).)).)))))</t>
  </si>
  <si>
    <t xml:space="preserve">ssc-mir-new-36</t>
  </si>
  <si>
    <t xml:space="preserve">CATTCTCTGGTGGCCTAGCAG</t>
  </si>
  <si>
    <t xml:space="preserve">GCCTGCGATGTGTGGAAGTTCCTGGACTGGGGATGGCACTTGAGCCACAGCAGCAGCCATGCCAGATTCTTAACTGCCGGGCCACCAGAGAACTTGTCATTGATATGTGGCATTCTCTGGTGGCCTAGCAGGTAAGGACTGGGCCTTGTCACTGCTGTGGCTCAGGTGCCATCCCTGGCACGGGGCACTTTCCCGTGCCTCGGGC</t>
  </si>
  <si>
    <t xml:space="preserve">(((..(((.(..((((((((((((..(..((((((((((((((((((((((((..((...(((((.((((((.((((..(((((((((((((..((((((......))))&gt;&gt;&gt;&gt;&gt;&gt;&gt;&gt;&gt;&gt;&gt;&gt;&gt;&gt;&gt;--&gt;&gt;&gt;&gt;.)))))))).)))...))..))))))))))))))))))))))))..)..))))).))))..)))..).))))))</t>
  </si>
  <si>
    <t xml:space="preserve">ssc-mir-new-37</t>
  </si>
  <si>
    <t xml:space="preserve">CTGCCTGGACCCCTGCTCACC</t>
  </si>
  <si>
    <t xml:space="preserve">CAGGTGGGCCTGGGGCGGGGGTCCTGGGCCGGGGCTGAGCGTGCTCCCTGCCTGGACCCCTGCTCACCGCCCCTACCCCTG</t>
  </si>
  <si>
    <t xml:space="preserve">((((.((((...((((((((((((.((((.(((((.......)).))&gt;-&gt;&gt;&gt;&gt;&gt;&gt;&gt;&gt;&gt;&gt;&gt;&gt;&gt;&gt;&gt;&gt;---)))).....))))</t>
  </si>
  <si>
    <t xml:space="preserve">ssc-mir-new-38</t>
  </si>
  <si>
    <t xml:space="preserve">CGGCTAAGGGACGTGTAGGAC</t>
  </si>
  <si>
    <t xml:space="preserve">GGCGGCTAAGGGACGTGTAGGACCTGTTTAGTGGTGGGCGTCCCAGCTGCT</t>
  </si>
  <si>
    <t xml:space="preserve">((&lt;&lt;&lt;&lt;&lt;--&lt;&lt;&lt;&lt;&lt;&lt;&lt;-&lt;---&lt;&lt;(........)))).))))))))))))))</t>
  </si>
  <si>
    <t xml:space="preserve">ssc-mir-new-39</t>
  </si>
  <si>
    <t xml:space="preserve">TCCCAGCAAGTGTCCATCCATCT</t>
  </si>
  <si>
    <t xml:space="preserve">AGTCTCAGTGGCTGGCTCCCAGCAAGTGTCCATCCATCTCTGTGTCCATAAGAGAGGACTGGCCTTGCAGGGTGCAGGCCCTGAACT</t>
  </si>
  <si>
    <t xml:space="preserve">(((.((((.((((.((-&lt;&lt;&lt;-&lt;&lt;&lt;&lt;&lt;-&lt;-&lt;&lt;&lt;&lt;&lt;&lt;-&lt;&lt;&lt;((.........))}}}}}}=}}}}}}}}}=}}}=)).)))))))))))</t>
  </si>
  <si>
    <t xml:space="preserve">ssc-mir-new-40</t>
  </si>
  <si>
    <t xml:space="preserve">ACGGATGACCTTGCTGTTTACA</t>
  </si>
  <si>
    <t xml:space="preserve">GCTCCAAGAAGAAAGGGGAAAAAAAGACGGATGACCTTGCTGTTTACATTTAGAAAGGATAAGCAGCAAGGTTGTCTGTCTTTTTTTCCTCTCTGTTCTTCAGC</t>
  </si>
  <si>
    <t xml:space="preserve">(((..(((((.(.(((((((((((((&lt;&lt;&lt;&lt;&lt;--&lt;&lt;&lt;&lt;&lt;&lt;&lt;&lt;&lt;&lt;&lt;&lt;&lt;--((.....))..}}}}}}}}}}}}}==}}}}}}}))))))))))).).))))).)))</t>
  </si>
  <si>
    <t xml:space="preserve">ssc-mir-new-41</t>
  </si>
  <si>
    <t xml:space="preserve">TGCTCTGCAGTGCCCCACCTTG</t>
  </si>
  <si>
    <t xml:space="preserve">AAGAGCTGCCTCCTTGCAGCAAGGTGGGGTGCTCCAGAGGCGCTGCCTCCTTCCTGGGTGCTCTGCAGTGCCCCACCTTGCTGCTTGGAGCCGAGACGTCTT</t>
  </si>
  <si>
    <t xml:space="preserve">((((((((.((((..((((((((((((((..((.(((((.(((..((........)))&gt;&gt;&gt;&gt;&gt;&gt;&gt;-&gt;&gt;--&gt;&gt;&gt;&gt;&gt;&gt;&gt;&gt;&gt;&gt;))))..)))).).)).).))))</t>
  </si>
  <si>
    <t xml:space="preserve">ssc-mir-new-42</t>
  </si>
  <si>
    <t xml:space="preserve">AAAAAAGACGGATGACCTTGCT</t>
  </si>
  <si>
    <t xml:space="preserve">GAAGAAAGGGGAAAAAAAGACGGATGACCTTGCTGTTTACATTTAGAAAGGATAAGCAGCAAGGTTGTCTGTCTTTTTTTCCTCTCTGTTCTTC</t>
  </si>
  <si>
    <t xml:space="preserve">((((((((((((&lt;&lt;&lt;&lt;&lt;&lt;&lt;&lt;&lt;&lt;&lt;&lt;--&lt;&lt;&lt;&lt;&lt;&lt;&lt;&lt;(((((..((.....))..))}}}}}}}}}}}==}}}}}}}}})))))))))...))))))</t>
  </si>
  <si>
    <t xml:space="preserve">ssc-mir-new-43</t>
  </si>
  <si>
    <t xml:space="preserve">ACAGGTACTAGGAAAAGAGCAGA</t>
  </si>
  <si>
    <t xml:space="preserve">GTCAGAGCCCAGGCACTCTGCCCTCTTCCAGTACCTGCTGTGGGCCTACTGTGTGACAGGTACTAGGAAAAGAGCAGAAAGCTGGACAGAC</t>
  </si>
  <si>
    <t xml:space="preserve">(((...(.((((.(..(((((.((.(((((((((((((((..(.....)..)).)-&gt;&gt;&gt;&gt;&gt;&gt;&gt;&gt;-&gt;&gt;&gt;&gt;-&gt;&gt;-&gt;&gt;&gt;&gt;&gt;..))))).).)))</t>
  </si>
  <si>
    <t xml:space="preserve">ssc-mir-new-44</t>
  </si>
  <si>
    <t xml:space="preserve">TCTTCCTGCCTCTCTCCGTAG</t>
  </si>
  <si>
    <t xml:space="preserve">CGCCCTGGGCTTCGGGGGAGCGGTTGGAGGGCTGGGGGCTCAGTCTTCCTGCCTCTCTCCGTAGGAGCCTGGTG</t>
  </si>
  <si>
    <t xml:space="preserve">((((..(((((((.((((((.(((.((((((((((....))))&gt;&gt;&gt;&gt;&gt;&gt;-&gt;&gt;&gt;-&gt;&gt;&gt;&gt;&gt;&gt;---&gt;))))))))))</t>
  </si>
  <si>
    <t xml:space="preserve">ssc-mir-new-45</t>
  </si>
  <si>
    <t xml:space="preserve">TGAGGTGGTCACCCATTAGGTT</t>
  </si>
  <si>
    <t xml:space="preserve">TTGCTGGGCCTGAGGTGGTCACCCATTAGGTTCAGGAGTGACGCCTGTGGTTGCCCACCCTCAGGTCCTGGTGA</t>
  </si>
  <si>
    <t xml:space="preserve">(..(..((((&lt;&lt;&lt;&lt;&lt;&lt;&lt;&lt;-&lt;&lt;-&lt;&lt;&lt;&lt;-&lt;&lt;&lt;&lt;&lt;((....))).)))))))).)).))).))))))).))..)..)</t>
  </si>
  <si>
    <t xml:space="preserve">ssc-mir-new-46</t>
  </si>
  <si>
    <t xml:space="preserve">TTCCGGTCATTGTCTGTACGTG</t>
  </si>
  <si>
    <t xml:space="preserve">AGATACAGTCGTTAACAGGTGGAGTTTCCTTTCCGGTCATTGTCTGTACGTGGCGCGCTAGTGCTTTTCCATTTGCAGCAGTGATAGGATAGCAAACCTTCCTGTTTAAAACGTGTCT</t>
  </si>
  <si>
    <t xml:space="preserve">((((((.((..(.((((((.((.((((.((-&lt;&lt;&lt;-&lt;&lt;&lt;&lt;&lt;&lt;&lt;-&lt;&lt;&lt;&lt;&lt;-&lt;&lt;&lt;(.(((....)))....)))).)))))))))))).))).)).)))))).)))))).)..))))))))</t>
  </si>
  <si>
    <t xml:space="preserve">ssc-mir-new-47</t>
  </si>
  <si>
    <t xml:space="preserve">TCTCTGCTCACCACCACAGCC</t>
  </si>
  <si>
    <t xml:space="preserve">TGTGAGGGCCTCTGTGAGGTGGTTCTGGGCAGATGCTGGGTCCCTTTCTCACAGGCAGGTCTCTGCTCACCACCACAGCCCAGGGGCTCTCCA</t>
  </si>
  <si>
    <t xml:space="preserve">((.(((((((((((.(..(((((..((((((((.(((..(((...........))).))&gt;-&gt;&gt;&gt;&gt;&gt;&gt;&gt;&gt;--&gt;&gt;&gt;&gt;&gt;--&gt;-)))))))))))))</t>
  </si>
  <si>
    <t xml:space="preserve">ssc-mir-new-48</t>
  </si>
  <si>
    <t xml:space="preserve">ATGAGAACAGAACTTTATCAAG</t>
  </si>
  <si>
    <t xml:space="preserve">CTGTCCTTGGAGAGATTTTGTTTTCGAAGGTTCTGCATGAGAACAGAACTTTATCAAGGATTAG</t>
  </si>
  <si>
    <t xml:space="preserve">((((((((((((((.(((((((((((...(.....)-&gt;&gt;&gt;&gt;&gt;&gt;&gt;&gt;&gt;&gt;&gt;&gt;&gt;&gt;&gt;-&gt;&gt;&gt;&gt;&gt;)).)))</t>
  </si>
  <si>
    <t xml:space="preserve">ssc-mir-new-49</t>
  </si>
  <si>
    <t xml:space="preserve">CTTCGATTCTCTGAACTTTGATT</t>
  </si>
  <si>
    <t xml:space="preserve">TTGCTACCTATGCAACTTTGGACAAGATACTTCGATTCTCTGAACTTTGATTTCCTCGTATGTAACATAAGGATAATAATGATTGTACCTATGTTGCTACTGAGGGTTGAATTAGGTAATAGGGTGGTTGAAATATCATCTAGCATGTGGCAA</t>
  </si>
  <si>
    <t xml:space="preserve">(((((((..((((.....((((...((((-&lt;&lt;&lt;&lt;&lt;&lt;&lt;&lt;&lt;&lt;&lt;&lt;---&lt;&lt;&lt;&lt;&lt;&lt;&lt;((((((((.((((((((.(((((((....))))).))))))))))))).))))...))))))))...))))).))))))).)))).)))))))))))))))</t>
  </si>
  <si>
    <t xml:space="preserve">ssc-mir-new-50</t>
  </si>
  <si>
    <t xml:space="preserve">TCTGCACATGTAGATACACGC</t>
  </si>
  <si>
    <t xml:space="preserve">AGGCAGGCTGTGAACAGCGTCTGGCATCTGGCCTCCCTTCCTGTGTCAAAGGTCGTGTGTGTGTGCGTGTGCCCGTGCGTGTGCGTGCTGCATCTGCACATGTAGATACACGCAGAACCTTACACTATGTCGTGTCGGTGCCATCAGAGCTGACTCTCTCATCTTCCAGTTTGTCT</t>
  </si>
  <si>
    <t xml:space="preserve">((((((((((.(((((((...(((((.(((((..........((((..((((((((((((((.(((((((((..(((((.((....))))))&gt;--&gt;&gt;&gt;&gt;&gt;&gt;&gt;&gt;&gt;-&gt;&gt;&gt;&gt;&gt;&gt;&gt;&gt;.).)))))))))........)))))))))).....))))...........)))))))))))))</t>
  </si>
  <si>
    <t xml:space="preserve">ssc-mir-new-51</t>
  </si>
  <si>
    <t xml:space="preserve">TAGCTCTGAGCTCTGCCGGCA</t>
  </si>
  <si>
    <t xml:space="preserve">GGCCGGGACGGCTATGGCGGAGCTCTGGGGCTCTGGGCTGGGGGACCCGGGGCCCCGGGTCCCTCCCTAGCTCTGAGCTCTGCCGGCACAGCGCGTGGCGGCC</t>
  </si>
  <si>
    <t xml:space="preserve">(((((..((((((.(((((((((((.((((((..(((...((((((((((....)))))))))))))-&gt;&gt;&gt;&gt;&gt;&gt;&gt;&gt;&gt;&gt;&gt;&gt;&gt;&gt;&gt;&gt;&gt;---.))).)))..)))))</t>
  </si>
  <si>
    <t xml:space="preserve">ssc-mir-new-52</t>
  </si>
  <si>
    <t xml:space="preserve">TACCATGGCTTCCGAGCTGA</t>
  </si>
  <si>
    <t xml:space="preserve">GCAGGGAGATGGCCGGAGCCGTGCTGGAGAACGGCCCCCCTGCTGGCCCCGTCCACCGAGCCCAGAACCTGCTGCTGCTGCTGGTGGCCGAGCTAGAAGAGAAGGGTTCTCTACCATGGCTTCCGAGCTGATCCTCTGC</t>
  </si>
  <si>
    <t xml:space="preserve">((((((.((((((((((((((((.((((((...((((..((.(((((..((.(((((((((.(((......)))..)))..)))))).)).)))))...))..))))))))&gt;&gt;-&gt;&gt;&gt;&gt;&gt;&gt;-&gt;&gt;&gt;&gt;-&gt;&gt;&gt;-&gt;))))))))</t>
  </si>
  <si>
    <t xml:space="preserve">ssc-mir-new-53</t>
  </si>
  <si>
    <t xml:space="preserve">CCCTGCGTGGCTTCTCTGTGCA</t>
  </si>
  <si>
    <t xml:space="preserve">GGCTGAGGAAACGCTCTTCTTTCAGCCCCTGCGTGGCTTCTCTGTGCAGTCTTTTCTTCTGGGACCTGCACAGGAAGGCCACGGAGGGGCCGGAGAAAGAGATGTACCGGCT</t>
  </si>
  <si>
    <t xml:space="preserve">(((((.(...((((((((..(((.((&lt;&lt;&lt;&lt;-&lt;&lt;&lt;&lt;&lt;&lt;&lt;&lt;--&lt;&lt;&lt;&lt;&lt;&lt;&lt;(((((.......)))).)))}}}}}==}}}}}}}}=}}}}}}.)))..))))).))).))))))</t>
  </si>
  <si>
    <t xml:space="preserve">ssc-mir-new-54</t>
  </si>
  <si>
    <t xml:space="preserve">CGAAGGCTGGAGGCCACTGTGGC</t>
  </si>
  <si>
    <t xml:space="preserve">CGAAGGCTGGAGGCCACTGTGGCCGTGGCGCCACGGTGACCCCAGGCTTTG</t>
  </si>
  <si>
    <t xml:space="preserve">&lt;&lt;&lt;&lt;&lt;-&lt;&lt;&lt;&lt;-&lt;&lt;-&lt;&lt;&lt;&lt;&lt;&lt;&lt;&lt;&lt;......))))))))).)))))).)))))</t>
  </si>
  <si>
    <t xml:space="preserve">ssc-mir-new-55</t>
  </si>
  <si>
    <t xml:space="preserve">GACCATCTGTCTACCTGAACTCT</t>
  </si>
  <si>
    <t xml:space="preserve">GGTCAAGGGAGGAAGGTCTCAGGAGACAGCTGGTGGAACGGAACTGACCATCTGTCTACCTGAACTCTCCCTCCACAGCC</t>
  </si>
  <si>
    <t xml:space="preserve">(((....(((((.(((..(((((((((((.((((.(........)-&gt;&gt;&gt;&gt;-&gt;&gt;&gt;&gt;&gt;&gt;-&gt;&gt;&gt;&gt;&gt;--&gt;&gt;&gt;.)))))...)))</t>
  </si>
  <si>
    <t xml:space="preserve">ssc-mir-new-56</t>
  </si>
  <si>
    <t xml:space="preserve">TACCTCAGTCGACACACATT</t>
  </si>
  <si>
    <t xml:space="preserve">GTGTGTCTGTGTGGCTGCGTGTGTGAATCTTCTGAGCGCACATGCGCATTTTAATCCTCAGTGTCAATCCCCAGACATCCCGACCCCTGATGTGACATACCTCAGTCGACACACATTCTCAAGCTTTACAGACACAT</t>
  </si>
  <si>
    <t xml:space="preserve">(((((((((((.((((..(((((((..((..(((((.(...(((((((((..........(((((........)))))..........)))))).))&gt;-&gt;&gt;&gt;&gt;&gt;&gt;--&gt;&gt;&gt;&gt;&gt;&gt;&gt;&gt;&gt;-....)))).)))))))))))</t>
  </si>
  <si>
    <t xml:space="preserve">ssc-mir-new-57</t>
  </si>
  <si>
    <t xml:space="preserve">TTGCAGTATATTGGAGCATG</t>
  </si>
  <si>
    <t xml:space="preserve">CCACAATTGCAGTATATTGGAGCATGAGCAAGGAAGATGTCATTGACTCGTTCCAGGTTTACTGCATGG</t>
  </si>
  <si>
    <t xml:space="preserve">(((...-&lt;&lt;&lt;&lt;&lt;&lt;&lt;--&lt;&lt;&lt;&lt;&lt;&lt;&lt;--&lt;(((((.((.....)).))).))))))))))...))))))))))</t>
  </si>
  <si>
    <t xml:space="preserve">ssc-mir-new-58</t>
  </si>
  <si>
    <t xml:space="preserve">GCTCCCCGCCCCACCCTGGT</t>
  </si>
  <si>
    <t xml:space="preserve">GAGGGCGGTGGGAGGCAGGAACGGCAGGGGTGAGTGGGGGTGGGGCTGGGGAGGAGGACATTCAGGATGGAGAAAGGAAGGAGACCTGAGTGGAAGAGCCAGGTGCCACCAAGGGTGACTTGAAACTCCGTGCCCCCTGCAGTGGCACTCCTGGACCTGCAACACCTGCTCCCCGCCCCACCCTGGTCACACCCCCCTCCCCCCTGCCGCCCC</t>
  </si>
  <si>
    <t xml:space="preserve">(.((((((..((.((..(((..((..((((((.((.((((((((((.((((((.(((.((((((((..................))))))))..((..(((((((((((..((((.(...((......))..).))))...))))))..)))))..))......)))-&gt;&gt;&gt;&gt;&gt;&gt;&gt;&gt;&gt;&gt;&gt;&gt;&gt;&gt;&gt;&gt;-&gt;-).)))))))))))))))..)))))))</t>
  </si>
  <si>
    <t xml:space="preserve">ssc-mir-new-59</t>
  </si>
  <si>
    <t xml:space="preserve">CGGGGGAACTCCCAGACCAGC</t>
  </si>
  <si>
    <t xml:space="preserve">GGCAGTGACAATGCGGATCCTTAACTGCTAGGCCACGGGGGAACTCCCAGACCAGCTTCCACTCCCTTCAAGAAGCTGGTCTGGGAGTTCCCGGGTGGCCTAGTAGTGACGCTGCCGCTCCCCCTGCTGCC</t>
  </si>
  <si>
    <t xml:space="preserve">((((((......((((.......((((((((((((&lt;--&lt;&lt;&lt;&lt;&lt;&lt;&lt;&lt;&lt;&lt;&lt;&lt;&lt;&lt;&lt;&lt;&lt;&lt;(((............)))))))))))))))))))))..))))))))))))).......)))).......))))))</t>
  </si>
  <si>
    <t xml:space="preserve">ssc-mir-new-60</t>
  </si>
  <si>
    <t xml:space="preserve">TGGTGTAGATCTCAGACGCA</t>
  </si>
  <si>
    <t xml:space="preserve">GGGCTATGGTGTAGATCTCAGACGCAGCTCGGATATGGCATCGCTGTGGCTGTGGTGTAGGCCGGCAGCTGCAGCTCTGATTCAACCCCTAGCCT</t>
  </si>
  <si>
    <t xml:space="preserve">((((((-&lt;&lt;-&lt;&lt;-&lt;&lt;--&lt;&lt;&lt;&lt;&lt;&lt;&lt;&lt;&lt;((((((.....(((((((.......)))))))...)))..)))))).).))))).)).)))).))))))</t>
  </si>
  <si>
    <t xml:space="preserve">ssc-mir-new-61</t>
  </si>
  <si>
    <t xml:space="preserve">CTGAGGTCGTTAGCCGGCTAGG</t>
  </si>
  <si>
    <t xml:space="preserve">CTCCTGAGGTCGTTAGCCGGCTAGGTCGCCCAGGCGTAACCTAGCCGCCTTCAGACCCGCTGGGAG</t>
  </si>
  <si>
    <t xml:space="preserve">(((&lt;&lt;&lt;-&lt;&lt;&lt;&lt;---&lt;&lt;-&lt;&lt;&lt;&lt;&lt;&lt;&lt;&lt;((((....)))..))))))))).))...))))...))))))</t>
  </si>
  <si>
    <t xml:space="preserve">ssc-mir-new-62</t>
  </si>
  <si>
    <t xml:space="preserve">TCTCCGCCACCTCCACCTCAGC</t>
  </si>
  <si>
    <t xml:space="preserve">GGCGGAGGCGGCGGTGGCGGCAGCGGTTGTCCCTGCCTCTCCGCCACCTCCACCTCAGCC</t>
  </si>
  <si>
    <t xml:space="preserve">(((.((((.((.((((((((.((.(((.......)))-&gt;&gt;&gt;&gt;&gt;&gt;&gt;&gt;&gt;&gt;-&gt;&gt;-&gt;&gt;&gt;&gt;-&gt;&gt;)</t>
  </si>
  <si>
    <t xml:space="preserve">ssc-mir-new-63</t>
  </si>
  <si>
    <t xml:space="preserve">ATCGGGCGCCTGTAGCCACAGC</t>
  </si>
  <si>
    <t xml:space="preserve">GTCTCGTGAATGCTTTGGGCCATCACAGCATCGGGCGCCTGTAGCCACAGCTCCCCGGGACCTGTGGGTGCTGAGCGCCCGAGCTCCAGGAAGAAGAAAGAGTCTGCGTGAC</t>
  </si>
  <si>
    <t xml:space="preserve">(((.(((..((.((((...((.....(((-&lt;&lt;&lt;&lt;&lt;&lt;&lt;&lt;&lt;-&lt;&lt;&lt;-&lt;&lt;&lt;&lt;&lt;&lt;-(((...))).)))))).))).).)))))))))))...))..)))).....))..))).)))</t>
  </si>
  <si>
    <t xml:space="preserve">ssc-mir-new-64</t>
  </si>
  <si>
    <t xml:space="preserve">ATGGGTCTGACGGAGCAGCCGC</t>
  </si>
  <si>
    <t xml:space="preserve">GGCTCCGGCCCTGCCTCTGCCCCCTTTGTCACATGGGTCTGACAGACCCATGGGTCTGACGGAGCAGCCGCGGGTTCGGGTC</t>
  </si>
  <si>
    <t xml:space="preserve">(((.(((..(((((=={{{{={{={{={={={{{{{(((.....)))))&gt;&gt;&gt;-&gt;-&gt;-&gt;&gt;-&gt;&gt;-&gt;&gt;&gt;&gt;--&gt;&gt;)))..))))))</t>
  </si>
  <si>
    <t xml:space="preserve">ssc-mir-new-65</t>
  </si>
  <si>
    <t xml:space="preserve">GGGGAACTCCCAGACCAGCTTC</t>
  </si>
  <si>
    <t xml:space="preserve">((((((......((((.......(((((((((((((.-&lt;&lt;&lt;&lt;&lt;&lt;&lt;&lt;&lt;&lt;&lt;&lt;&lt;&lt;&lt;&lt;&lt;&lt;&lt;&lt;&lt;............))}}}}}}}}}}}}}}}}}}}==})))))))))))).......)))).......))))))</t>
  </si>
  <si>
    <t xml:space="preserve">ssc-mir-new-66</t>
  </si>
  <si>
    <t xml:space="preserve">GTGCCTGCGGTCCTAGGCGCG</t>
  </si>
  <si>
    <t xml:space="preserve">GGCTCCTCTGCTGCTGCCCCTCTGCGGAGCTGACCTTCCTCTTGGGCATCGTGGTGGCGGGGCGGGTGCCTGCGGTCCTAGGCGCGCCCAGAGCCTTCTCAGAACTGGGCTGCCTGGCCGCTGCCGCCCCTCCCGCCGCCGGAACTGCTGGGACCCGCGCGGGGGCGGTGGGAGGACC</t>
  </si>
  <si>
    <t xml:space="preserve">((.(((((..(..((((((((.(((((.(.......((((....((((((.(((((((((((.((&lt;&lt;&lt;-&lt;-&lt;&lt;&lt;&lt;-&lt;&lt;-&lt;&lt;&lt;&lt;&lt;-&lt;(((((..(.......)..))))))))))))))))).).))))).)))))))))))))..)))))))))))))).))))))))..))))))))</t>
  </si>
  <si>
    <t xml:space="preserve">ssc-mir-new-67</t>
  </si>
  <si>
    <t xml:space="preserve">ATATATCTCCACATCTTCCTT</t>
  </si>
  <si>
    <t xml:space="preserve">ATTAATGGATAAGGAAGATGTGGAGATATATATACACATATATATATATAAGTATATATCTCCACATCTTCCTTATCCATTAAT</t>
  </si>
  <si>
    <t xml:space="preserve">(((((((((((((((((((((((((((((((((....((((....))))..))&gt;&gt;&gt;&gt;&gt;&gt;&gt;&gt;&gt;&gt;&gt;&gt;&gt;&gt;&gt;&gt;&gt;&gt;&gt;&gt;&gt;))))))))))</t>
  </si>
  <si>
    <t xml:space="preserve">ssc-mir-new-68</t>
  </si>
  <si>
    <t xml:space="preserve">AGGATGGCCGAGTGGTCTAAG</t>
  </si>
  <si>
    <t xml:space="preserve">TATAAGGTGCTACCTCATTGTAGTTTTGATTTGCATTTCTGTAATAATTAGTGATGTTGACATTTTTTCCTGTGCCTCTTGGCTGTCTGTATATCTTCTTTGGAAGGTGTCAGGATGGCCGAGTGGTCTAAGGCACCAGAGCTGTTTCTAAAACACACTTCAGTGTACCATCTTGTG</t>
  </si>
  <si>
    <t xml:space="preserve">(((((((((.(((((...(((.(((((((...(((.(((((...........((((....))))....(((..(((.(((((((((((..((((((((....)))))))).-&gt;&gt;&gt;&gt;&gt;&gt;&gt;&gt;&gt;&gt;&gt;-&gt;&gt;&gt;---&gt;&gt;)...))))).))).)).))))))))....)).))).)))))))))</t>
  </si>
  <si>
    <t xml:space="preserve">ssc-mir-new-69</t>
  </si>
  <si>
    <t xml:space="preserve">TCGCTGCTCACCACCCATGAGA</t>
  </si>
  <si>
    <t xml:space="preserve">TCACGTGGGTGTGCCCAGCAGCAGTGCCGTGAATGGAAGGGCCTCGCTGCTCACCACCCATGAGA</t>
  </si>
  <si>
    <t xml:space="preserve">((.((((((((((...((((((((.(((.(.......).))))&gt;-&gt;&gt;&gt;&gt;&gt;&gt;&gt;&gt;-&gt;&gt;&gt;&gt;&gt;&gt;&gt;&gt;-&gt;&gt;</t>
  </si>
  <si>
    <t xml:space="preserve">ssc-mir-new-70</t>
  </si>
  <si>
    <t xml:space="preserve">TGGGGTTTTGTGATCATCTTTGT</t>
  </si>
  <si>
    <t xml:space="preserve">ACAACTCCCATGTGGCAGGTTGATTTTAAGACCCTTTAATTATCCCAGTAGGAGATTATTGTGGCAAGTAAGACATTTATCTCTGTAAAACTTGTATTTCATGGTAGTTTGATGCTCGAGGGAGAGGATATTGGGGTTTTGTGATCATCTTTGTCTATGGTATGCTGT</t>
  </si>
  <si>
    <t xml:space="preserve">(((.(..(((((.((((((.(((((.(((((((((...(((.((((((((..(((((((..((((((((...(((........)))...))))))....))..)))))))..))))...))))...)))..-&gt;&gt;&gt;&gt;&gt;&gt;&gt;&gt;&gt;-&gt;&gt;&gt;&gt;&gt;--&gt;&gt;&gt;&gt;&gt;))))))...).)))</t>
  </si>
  <si>
    <t xml:space="preserve">ssc-mir-new-71</t>
  </si>
  <si>
    <t xml:space="preserve">GGTTCAGCATCTCCAGTGAGGA</t>
  </si>
  <si>
    <t xml:space="preserve">CCTGATTTTTCAAAACTCTGCTCTCTCTGGTTCAGCATCTCCAGTGAGGAAAGATAGGCTTTTGGAGATAGTGGGGGTTGGGAGCAGGGCTGGGGGAATTGGG</t>
  </si>
  <si>
    <t xml:space="preserve">((..((((..(....((((((((((...&lt;-&lt;&lt;&lt;-&lt;&lt;&lt;&lt;&lt;&lt;&lt;&lt;&lt;&lt;-&lt;&lt;&lt;--........))))))))))).)).))).).))))))))))...)..))))..))</t>
  </si>
  <si>
    <t xml:space="preserve">ssc-mir-new-72</t>
  </si>
  <si>
    <t xml:space="preserve">ACACTCAGCATGCACATGGAGGC</t>
  </si>
  <si>
    <t xml:space="preserve">GCCCATGTCCACACTCAGCATGCACATGGAGGCTTTGAGTTTTCCTAGAAACCAGCCTCGTGCACACTGAGTAAGGGCACGAGC</t>
  </si>
  <si>
    <t xml:space="preserve">((.(.(((((--&lt;&lt;&lt;&lt;&lt;&lt;--&lt;&lt;&lt;&lt;&lt;---&lt;&lt;&lt;&lt;&lt;(..(.(((((....)))))))))))))))))..))))))..))))).).))</t>
  </si>
  <si>
    <t xml:space="preserve">ssc-mir-new-73</t>
  </si>
  <si>
    <t xml:space="preserve">CTGAACCACGACGAGAACCATC</t>
  </si>
  <si>
    <t xml:space="preserve">TGGGAGTTCTCGTCGTGGTTCAGTGGTTAATGAACCCTGAACCACGACGAGAACCATCCA</t>
  </si>
  <si>
    <t xml:space="preserve">((((.((((((((((((((((((.((((....))))&gt;&gt;&gt;&gt;&gt;&gt;&gt;&gt;&gt;&gt;&gt;&gt;&gt;&gt;&gt;&gt;&gt;&gt;--&gt;&gt;))</t>
  </si>
  <si>
    <t xml:space="preserve">ssc-mir-new-74</t>
  </si>
  <si>
    <t xml:space="preserve">TAATAACGTCATTTCTTATTGG</t>
  </si>
  <si>
    <t xml:space="preserve">GCTTTTGAATCTATTAATAACGTCATTTCTTATTGGAATCTTGCACTGGTAAGTAGTGTGTTATTTGAATTAAAAGC</t>
  </si>
  <si>
    <t xml:space="preserve">((((((((.((...-&lt;&lt;&lt;&lt;&lt;&lt;&lt;-&lt;&lt;&lt;&lt;-&lt;&lt;&lt;&lt;&lt;--&lt;.........)..))))).))))))))))).)).))))))))</t>
  </si>
  <si>
    <t xml:space="preserve">ssc-mir-new-75</t>
  </si>
  <si>
    <t xml:space="preserve">TCAAGGTCCGCTGTGAACACGG</t>
  </si>
  <si>
    <t xml:space="preserve">GGCTCCGCTCTTGGCATTCACCGCGTGCCTTAATTGTATGACATTAAATCAAGGTCCGCTGTGAACACGGAGGGCAGAGTC</t>
  </si>
  <si>
    <t xml:space="preserve">(((((.((((((.(..(((((.(((..((((.(((...........))&gt;-&gt;&gt;&gt;&gt;--&gt;&gt;&gt;-&gt;&gt;&gt;&gt;&gt;--&gt;-&gt;))))).)))))</t>
  </si>
  <si>
    <t xml:space="preserve">ssc-mir-new-76</t>
  </si>
  <si>
    <t xml:space="preserve">AACGGAGGCCTCTTACCAGCA</t>
  </si>
  <si>
    <t xml:space="preserve">GGTCCTGTGTCCAGGAACGGAGGCCTCTTACCAGCAAATACGTGAGTGAGTGGTGCTGGAAGCCAGTCCTCCAGTCCTGGTCAGGCC</t>
  </si>
  <si>
    <t xml:space="preserve">((.((((...(((((&lt;--&lt;&lt;&lt;&lt;&lt;-&lt;&lt;&lt;&lt;&lt;-&lt;&lt;&lt;&lt;&lt;&lt;..(((....))).....)))))))))..)).)))))..)))))).))))))</t>
  </si>
  <si>
    <t xml:space="preserve">ssc-mir-new-77</t>
  </si>
  <si>
    <t xml:space="preserve">GGAGACAGGTGCTAAGAGCTCTG</t>
  </si>
  <si>
    <t xml:space="preserve">GGCTAGTCTGGGGTCAGAAATGTGTAGGAGACAGGTGCTAAGAGCTCTGGGAACCCGAGTTATTTATTAACCAGAGCTGTTTTTCACTTGTCTGCCTCAATTTTAATCACTGGGAAAGCC</t>
  </si>
  <si>
    <t xml:space="preserve">((((..((..((((.((((...((.(&lt;&lt;&lt;&lt;&lt;&lt;&lt;&lt;&lt;&lt;&lt;--&lt;&lt;-&lt;&lt;&lt;&lt;&lt;&lt;&lt;(....................))}}}}}}=}}===}}}}}}}}}=})))).)))).))).)..))..))))</t>
  </si>
  <si>
    <t xml:space="preserve">ssc-mir-new-78</t>
  </si>
  <si>
    <t xml:space="preserve">TCTAGCCTAACAAACTCCCGT</t>
  </si>
  <si>
    <t xml:space="preserve">TACTGGTGAGTTTGTAGGGTTGGAGAGAGAAATTGTTCATCTGTCAAAACAATAGTGATGTTTTCTCCAGATCTCTAGCCTAACAAACTCCCGTG</t>
  </si>
  <si>
    <t xml:space="preserve">(((.((.((((((((.((((((((((((((((....(((.((((.......)))))))...))))))....))&gt;&gt;&gt;&gt;&gt;&gt;&gt;&gt;-&gt;&gt;&gt;&gt;&gt;&gt;&gt;&gt;&gt;&gt;&gt;&gt;)</t>
  </si>
  <si>
    <t xml:space="preserve">ssc-mir-new-79</t>
  </si>
  <si>
    <t xml:space="preserve">TGGGGTTCAAAAGGACTCAAGA</t>
  </si>
  <si>
    <t xml:space="preserve">ATCAGACAACTGAAGGATGCAGACTTGTGAGCCAGACAACTGACTTGTCCTCTGCAAACCAGTCAATGTCCCCACAGTCAAAGACAATCACAAAAGGTGAGGAGACGTTTGGGGTTCAAAAGGACTCAAGAATTATAGTCACATAAACTTCTTAGTCCTTCGGAACCCCAAATCTCTCTTCTCCTCTTGGTTGTCTTCTTTGTGGAGACATGGACTGTTTGAAGACAGACAGGCCAGGTGTCTGGGCCACTGGCCTACATTCTGCAGCTGTCTGAT</t>
  </si>
  <si>
    <t xml:space="preserve">((((((((.(((.((((((.((.((.(((..(((((((.(((.((((((.(((.(((((.((((.(((((.((((((...((((((((((....(((.(((((((.(((&lt;&lt;&lt;&lt;&lt;&lt;&lt;&lt;--&lt;&lt;&lt;&lt;&lt;&lt;&lt;-&lt;&lt;&lt;&lt;(((((......))))..))))))))))))..))))))))))).))))))).)))..))))))))))..)))))).))))).))))))))).)))..)))))).))).)))))))..))).)).)).)))))).))).))))))))</t>
  </si>
  <si>
    <t xml:space="preserve">ssc-mir-new-80</t>
  </si>
  <si>
    <t xml:space="preserve">TCAAGGCTTTCCTATCAGAG</t>
  </si>
  <si>
    <t xml:space="preserve">GTTTTCAAGGCTTTCCTATCAGAGATTTTCATGGGTCTTCTGGATGTCTCTGGTGGGAAAGTCTTTTGC</t>
  </si>
  <si>
    <t xml:space="preserve">((..--&lt;&lt;&lt;&lt;&lt;&lt;&lt;&lt;&lt;&lt;&lt;&lt;&lt;&lt;&lt;&lt;&lt;&lt;((.((((.((....)))))).))))))))))))))))))))..))</t>
  </si>
  <si>
    <t xml:space="preserve">ssc-mir-new-81</t>
  </si>
  <si>
    <t xml:space="preserve">CTAGGGGACCCTGAGGCAGGAGA</t>
  </si>
  <si>
    <t xml:space="preserve">ACACTGCAGTAGTCTCAAGCCTAGGGGACCCTGAGGCAGGAGACAAAAATGGGGTACACTCACCTCTCCGCCTTTGGGTCCGCTGGCTGGAGCTGCTGAGGCTCAGGGTGT</t>
  </si>
  <si>
    <t xml:space="preserve">(((((.((((((.(((.(((&lt;-&lt;&lt;-&lt;&lt;&lt;&lt;&lt;&lt;-&lt;&lt;&lt;&lt;&lt;-&lt;&lt;&lt;&lt;&lt;......((((.....))))..)))))))))).)))))).)))))).)))))))))........)))))</t>
  </si>
  <si>
    <t xml:space="preserve">ssc-mir-new-82</t>
  </si>
  <si>
    <t xml:space="preserve">TGCACTTCCGCTCCTTTCCTGA</t>
  </si>
  <si>
    <t xml:space="preserve">GCAGATGCGCCCACAGAGGAGCTCAGGGCGGAGCAGACGTGCGCTGTCGGAGACACTGGTGCACTTCCGCTCCTTTCCTGAGGTCCACCCGTGGTCCTCAGC</t>
  </si>
  <si>
    <t xml:space="preserve">((.((.(.(.((((.(.(((.(((((((.(((((.((.(((((((((.(....))).))&gt;&gt;&gt;&gt;&gt;-&gt;&gt;-&gt;&gt;&gt;&gt;&gt;--&gt;&gt;&gt;&gt;&gt;&gt;).))).)..)))).)))).))</t>
  </si>
  <si>
    <t xml:space="preserve">ssc-mir-new-83</t>
  </si>
  <si>
    <t xml:space="preserve">GAGGATGTTCGAGCCGGCAGAAG</t>
  </si>
  <si>
    <t xml:space="preserve">GCTCTGTCCGGCGGACTCTCCCATAGCTCGGGGAAGGGAGGATGTTCGAGCCGGCAGAAGC</t>
  </si>
  <si>
    <t xml:space="preserve">((((((.(((((((((((((((.............))&gt;&gt;&gt;&gt;--&gt;&gt;&gt;&gt;--&gt;&gt;&gt;&gt;&gt;&gt;&gt;&gt;-&gt;&gt;)</t>
  </si>
  <si>
    <t xml:space="preserve">ssc-mir-new-84</t>
  </si>
  <si>
    <t xml:space="preserve">TAGAGGTCAAACCGGAGCTGTAG</t>
  </si>
  <si>
    <t xml:space="preserve">TTGCTGTGGCTATGGTATAGGCTGATGGCTATAGCTCTGATTAGACCCCTAGCCTGGGAACCTCCATATGCCGAAAGTGCAGCTCTAAAAAAGACAAAAGAAAAGAAAAGAAAAATATAGTTGATTTACAGTGTTGTATCAATTTCTGCTGTACAGCATAATGACCCAATCACACATATACATACATTTTTTTGTTGTTTGCTTTTTAGGGCTGCTCAGCATATGGAAGTTCCCAGACTAGAGGTCAAACCGGAGCTGTAGCTGCCAGCCTACACCCAGCCACAGCAA</t>
  </si>
  <si>
    <t xml:space="preserve">(((((((((((..(((.(((((((..(((((((((((((.((.((((.((((.((((((((.(((((((((.((....(((((((((((((.(.((((....(((((((......(((((((((((..((((((((((.((........))))))))))..))....))))).)).))))......)))))))....)))))))))))))))))))).))))))))).)))))))).)&gt;&gt;&gt;-&gt;&gt;&gt;&gt;-&gt;&gt;-&gt;&gt;&gt;&gt;&gt;&gt;&gt;&gt;&gt;&gt;&gt;))..))))))).))).)))))))))))</t>
  </si>
  <si>
    <t xml:space="preserve">ssc-mir-new-85</t>
  </si>
  <si>
    <t xml:space="preserve">TTTGCGTTCCCGGTTGTCCTT</t>
  </si>
  <si>
    <t xml:space="preserve">GTAGCCTCCGTGTAGTTGTTGCCTTTGCGTTCCCGGTTGTCCTTTGCAGCTGGTGTCTGCCGTTATGCCTGAGCCCGCCAAGTCCGCCCCGGCGCCCAAGAAGGGCTCGAAGAAAGCCGTCACCAAAGCCCAGAAGAAGGACGGCAAGAAGCGGAAGCGCAGCCGCAAGGAGAGCTAT</t>
  </si>
  <si>
    <t xml:space="preserve">(((((((((.((..(((((.((.&lt;&lt;&lt;&lt;&lt;-&lt;&lt;&lt;---&lt;&lt;&lt;&lt;&lt;&lt;&lt;&lt;&lt;(...(((((((.(.((..((.....(((((((.....(..(((....)))..).....)))))))..))..)).).))))..)))...===}}}}}}}}}}==}}}}}})).)))))))..)).)))).)))))</t>
  </si>
  <si>
    <t xml:space="preserve">ssc-mir-new-86</t>
  </si>
  <si>
    <t xml:space="preserve">ACAGGACCCTACCCATCAAG</t>
  </si>
  <si>
    <t xml:space="preserve">TGAGAAACAGAGCGTGCCACTGATGGCTAGGGCACCTGTCCCTAAATAGGACTGAGGACAGGACCCTACCCATCAAGAGCCGTATTTCCG</t>
  </si>
  <si>
    <t xml:space="preserve">((.((((....(((.((...((((((.(((((..((((((((...........).))&gt;&gt;&gt;&gt;&gt;-&gt;&gt;&gt;&gt;&gt;-&gt;&gt;&gt;&gt;&gt;&gt;--.))))).))))))</t>
  </si>
  <si>
    <t xml:space="preserve">ssc-mir-new-87</t>
  </si>
  <si>
    <t xml:space="preserve">TCGGGAACTAAGGTAGAGGC</t>
  </si>
  <si>
    <t xml:space="preserve">GCTCTGGACCTTGTTTCCGGCCACCTCAGCGGGAAGCGGAGACGCCAGCAGCTGGGTTTTCGGGAACTAAGGTAGAGGC</t>
  </si>
  <si>
    <t xml:space="preserve">((.((..(((((((((((((..(((.((((.....(((....))).....)))))))..&gt;&gt;&gt;&gt;&gt;&gt;&gt;&gt;-&gt;&gt;&gt;&gt;&gt;--&gt;&gt;&gt;&gt;</t>
  </si>
  <si>
    <t xml:space="preserve">ssc-mir-new-88</t>
  </si>
  <si>
    <t xml:space="preserve">TCAGGGAGTAGCTCTTAGCAGA</t>
  </si>
  <si>
    <t xml:space="preserve">AGGGGAATGGCCTTCAGGGAGTAGCTCTTAGCAGAAAGACTCCATAAGGCCATGGACAGTTACGTGGGACTTCTTTCTGCTGTGAAGACTCCCAGAATCTCTTAGGGTTTTCCCCT</t>
  </si>
  <si>
    <t xml:space="preserve">(((((((.(((((&lt;&lt;-&lt;&lt;&lt;&lt;&lt;&lt;---&lt;&lt;-&lt;&lt;&lt;&lt;&lt;&lt;&lt;((((..((....))(((((........)))))....))))))))))).))..)))))).))........))))))))))))</t>
  </si>
  <si>
    <t xml:space="preserve">ssc-mir-new-89</t>
  </si>
  <si>
    <t xml:space="preserve">AATCAGGGGGTTAAGGATCC</t>
  </si>
  <si>
    <t xml:space="preserve">GACCCACCCCACAGCTCATGGCAACGCCGGATCATTAACCCACTGAGCAAAGCCAGGGATCAAACCCGAAACCTCATGGGTCCTAGTCGGATTCGCTAACCACTTCGCCACGACGGGAACTCTCTATGTACATTTTAAAAACATAATAGGGGTTCCCGTCGTGGCTCAACAGAAATGAATCCGACTAGCATCCACAAGGATACAGGTTTGATCCCTGACGTCAATCAGGGGGTTAAGGATCCGGCGTTGCGTGAGCCGTGGTGTAGGTT</t>
  </si>
  <si>
    <t xml:space="preserve">((((.((.((((.(((((((.((((((((((((.(((((((.((((.....(.(((((((((((((.(...(((..(((((.(((((((((((((...........(((((((((((((((((.(((((...........)))))...)))))))))))))))))..........))))))))))))).)))))..)))...).))))))))))))).)...--&gt;&gt;&gt;&gt;-&gt;&gt;&gt;&gt;&gt;&gt;&gt;-&gt;&gt;&gt;&gt;&gt;)))))))))))))).)))).)).))))</t>
  </si>
  <si>
    <t xml:space="preserve">ssc-mir-new-90</t>
  </si>
  <si>
    <t xml:space="preserve">CACGGACCCTTTGGCAGATGAGT</t>
  </si>
  <si>
    <t xml:space="preserve">ACTGTGAGATCCCGGATCCACCTGCCACAGGGCCTTGGCTGCCTCTTCCCTTGACTGTCACGGACCCTTTGGCAGATGAGTCCTGTATCTCCTGT</t>
  </si>
  <si>
    <t xml:space="preserve">((.(.(((((.(.(((..((.((((((.((((((.((((....((.......))..))&gt;&gt;-&gt;&gt;-&gt;&gt;&gt;&gt;-&gt;&gt;&gt;&gt;&gt;&gt;-&gt;&gt;--&gt;)).).)))))).))</t>
  </si>
  <si>
    <t xml:space="preserve">ssc-mir-new-91</t>
  </si>
  <si>
    <t xml:space="preserve">CCGGAAGTGGAAGTAAGCGCAG</t>
  </si>
  <si>
    <t xml:space="preserve">CGCTTTACCGAACAGGCTCGCGCCTCCGCCAACCGCTTTTACTTCTCCTTCCCGTGTCTTCCCTGGTGACCCCGGAAGTGGAAGTAAGCGCAGGTCGGCGGCAGCGGCGGGCACGGAAGGCG</t>
  </si>
  <si>
    <t xml:space="preserve">((((((.(((.....((((((((..(((((.{{{{{={{{{{{{{=={{{{{=(.(((..(....).))).&gt;-&gt;&gt;&gt;&gt;&gt;--&gt;&gt;&gt;&gt;&gt;&gt;&gt;&gt;-&gt;&gt;-&gt;)).)))))..)).)))))).)))))))))</t>
  </si>
  <si>
    <t xml:space="preserve">ssc-mir-new-92</t>
  </si>
  <si>
    <t xml:space="preserve">TTGAACCTGATAGCAGCTGCCGC</t>
  </si>
  <si>
    <t xml:space="preserve">GTGTCCAGGTCTTGTTTGAACCTGATAGCAGCTGCCGCCAGGTGATGTCCACAGGGTGGCGGCGCTGGTCAGTGTCAAGCCAGACTCAGATCC</t>
  </si>
  <si>
    <t xml:space="preserve">(..((..(((((.((&lt;&lt;&lt;&lt;--&lt;&lt;&lt;&lt;&lt;&lt;&lt;&lt;-&lt;&lt;&lt;&lt;&lt;&lt;&lt;&lt;(..(((.....)))..)))))))))))).)))))..)))))).)))))..))..)</t>
  </si>
  <si>
    <t xml:space="preserve">ssc-mir-new-93</t>
  </si>
  <si>
    <t xml:space="preserve">TGCGGCTGTGGCTGTGACCAGC</t>
  </si>
  <si>
    <t xml:space="preserve">GAGCTGTGGTGTAGGTCGCAGATGCAGCTCGGATCCCATGTTGCTGTGGCTGCGGCTGTGGCTGTGACCAGCAGCTACAGCTC</t>
  </si>
  <si>
    <t xml:space="preserve">((((((((((((.((((((((..(((((.((.(..((((......)))).&gt;-&gt;&gt;&gt;&gt;&gt;&gt;&gt;--&gt;&gt;&gt;&gt;&gt;&gt;&gt;&gt;-&gt;&gt;).)))))))))</t>
  </si>
  <si>
    <t xml:space="preserve">ssc-mir-new-94</t>
  </si>
  <si>
    <t xml:space="preserve">TCTGAGATGTGACCTGGGCAT</t>
  </si>
  <si>
    <t xml:space="preserve">GGAAGCTTTTGAAAAATTCCTGGTGCCTGGGTCCCCTCCCCAGAGGTTCAAATTTAATTGCTCTGAGATGTGACCTGGGCATCCGGATTTTTAAAGTCCTCC</t>
  </si>
  <si>
    <t xml:space="preserve">(((.(.(((((((((..(((.((((((..((((.(.((..(((((...(((......))))&gt;&gt;&gt;&gt;-&gt;&gt;-&gt;-&gt;&gt;&gt;&gt;--&gt;&gt;&gt;&gt;&gt;).)))))))))))).).)))</t>
  </si>
  <si>
    <t xml:space="preserve">ssc-mir-new-95</t>
  </si>
  <si>
    <t xml:space="preserve">ATGCGGAACCTGCGGATACG</t>
  </si>
  <si>
    <t xml:space="preserve">GCAATATACGGTCGGCCCTCCATGTCCGCGGGTTCCCTATCCCGGGTTGGTTGAGTTCGCGGATGCGGAACCTGCGGATACGGAGGGCTGATTGTACTCCGC</t>
  </si>
  <si>
    <t xml:space="preserve">((....(((((((((((((({={{{{{{{{{{{{{{={{{((((..((.....))..)).))&gt;&gt;&gt;-&gt;&gt;&gt;&gt;&gt;&gt;&gt;&gt;&gt;&gt;&gt;&gt;&gt;&gt;-&gt;))))))))))))))....))</t>
  </si>
  <si>
    <t xml:space="preserve">ssc-mir-new-96</t>
  </si>
  <si>
    <t xml:space="preserve">TCTCCAGTGAGACAGTCTCTGG</t>
  </si>
  <si>
    <t xml:space="preserve">TCACCACTGAACTGGTCTCCAGTGAGACAGTCTCTGGTGAACTGGTCTCCAGTGACTCACTCCCTGGTGTACCAGTCCCTGGTGA</t>
  </si>
  <si>
    <t xml:space="preserve">((((((..((.((((&lt;&lt;-&lt;&lt;&lt;&lt;-&lt;&lt;&lt;--&lt;&lt;&lt;&lt;-&lt;&lt;&lt;&lt;.((.....)).)))).))))..))).)))).).)))))))..))))))</t>
  </si>
  <si>
    <t xml:space="preserve">ssc-mir-new-97</t>
  </si>
  <si>
    <t xml:space="preserve">CAACACTGTGCTGGAAGATGGA</t>
  </si>
  <si>
    <t xml:space="preserve">TCATTGCCGAGGGCGCCGGCCGGGGGCCATCTTTACCAGACAGTGTTAGGAGCTTCACTATTAGACCATCCAACACTGTGCTGGAAGATGGACCCAGAGCCGGCGACAGGCGTCCGGGCTGGA</t>
  </si>
  <si>
    <t xml:space="preserve">((...(((..(((((((.(((((((((((((((..((((((((((((.(((...((.......))...))&gt;&gt;&gt;&gt;&gt;&gt;&gt;&gt;&gt;-&gt;&gt;&gt;&gt;&gt;&gt;&gt;&gt;&gt;&gt;&gt;-)))....)))))....))))))).)))..))</t>
  </si>
  <si>
    <t xml:space="preserve">ssc-mir-new-98</t>
  </si>
  <si>
    <t xml:space="preserve">ACTGTCACGTGGGACAGGTGG</t>
  </si>
  <si>
    <t xml:space="preserve">CAGTCCACAGGTGCCCCTATCCACCTGTCCCACGTGACANNCANGGCCATGTGGGTCTTCTGGGCCCTGACTGTCACGTGGGACAGGTGGATAGGGGCACCTGTGGTACCTG</t>
  </si>
  <si>
    <t xml:space="preserve">(((.(((((((((((((((((((((((((((((((((((..((.((((....((.....)).)))).))--&gt;&gt;&gt;&gt;&gt;&gt;&gt;&gt;&gt;&gt;&gt;&gt;&gt;&gt;&gt;&gt;&gt;&gt;&gt;))))))))))))))))...)))</t>
  </si>
  <si>
    <t xml:space="preserve">ssc-mir-new-99</t>
  </si>
  <si>
    <t xml:space="preserve">TAGATGGTAGTTGGAGGTGCC</t>
  </si>
  <si>
    <t xml:space="preserve">CTGGGAATCCAGCTATCACAGCGAGCTGGGAAAAGATGTAGATTTGAAAGTTATTAGCACGTAGATGGTAGTTGGAGGTGCCAG</t>
  </si>
  <si>
    <t xml:space="preserve">((((.(.((((((((((((.(((.(((((....((((....))))........))))).))&gt;-&gt;-&gt;&gt;&gt;&gt;&gt;&gt;&gt;&gt;&gt;&gt;&gt;--&gt;-&gt;&gt;))</t>
  </si>
  <si>
    <t xml:space="preserve">ssc-mir-new-100</t>
  </si>
  <si>
    <t xml:space="preserve">CAAGCCTGCTTTTTAACATC</t>
  </si>
  <si>
    <t xml:space="preserve">CCAAGCCTGCTTTTTAACATCTAGATGCTAGATGTTAGACTAGATGGTGG</t>
  </si>
  <si>
    <t xml:space="preserve">(&lt;--&lt;&lt;&lt;--&lt;&lt;-&lt;&lt;&lt;&lt;&lt;&lt;&lt;&lt;&lt;(((...))))))))))))..))..)))))</t>
  </si>
  <si>
    <t xml:space="preserve">ssc-mir-new-101</t>
  </si>
  <si>
    <t xml:space="preserve">TGGAGCTGCTTCTTATCCCTC</t>
  </si>
  <si>
    <t xml:space="preserve">GCTACAGGCTTCCTGATGGGAGGGACTGGTGCCTGCCCACTTGGTAGGTGGAGCTGCTTCTTATCCCTCTGGTGATTGGGGCTTTGTCTCTGGGTGTGATTGGAGGTGGCCCTTTGCCTGGGGGGATTTTAGGCAGCCTGTTTGCTAATGGGTGGAGCTGTGTTCCTACCTGGTTTGTTGT</t>
  </si>
  <si>
    <t xml:space="preserve">((.(((((((.......(((((((((....(((..((((.((((((((--&lt;-&lt;&lt;&lt;&lt;&lt;&lt;&lt;---&lt;&lt;&lt;&lt;&lt;&lt;&lt;(((..(..((((((...((((..(......)..)))).)))))))..)).))))))))...))))))))..))))))))))))..).))...)))))).)))))))))).))</t>
  </si>
  <si>
    <t xml:space="preserve">ssc-mir-new-102</t>
  </si>
  <si>
    <t xml:space="preserve">TGTGTGGGCTCCAACAACTGGCA</t>
  </si>
  <si>
    <t xml:space="preserve">TGTGTGTGTGCATGTGTGTGTGTGTTATTTGCATGTGTGGGCTCCAACAACTGGCAGAAGCGGGGGCCCGGGGGTGGGTGTGTTGGCTGAGTGTGCACGTGGGGAGGGATGTGTGTGCTGTGTGTGCACACA</t>
  </si>
  <si>
    <t xml:space="preserve">((((((((..((((.(..((..((((.(((.((&lt;&lt;&lt;&lt;&lt;&lt;-&lt;&lt;&lt;&lt;&lt;&lt;&lt;&lt;&lt;&lt;&lt;&lt;-&lt;&lt;-....(((....)))...)).))).))))))...))).)))))))).)))..))))..))..)))))..))))))))</t>
  </si>
  <si>
    <t xml:space="preserve">ssc-mir-new-103</t>
  </si>
  <si>
    <t xml:space="preserve">AAGCTTGGTGTGATAGAAGACC</t>
  </si>
  <si>
    <t xml:space="preserve">GCTTGGTGTGATAGAAGACCACTCAAATAGAACACGTCTTGCTAAACTTCTTAGATTCCAGTCTTCTCATCATCCAAGT</t>
  </si>
  <si>
    <t xml:space="preserve">&lt;&lt;&lt;&lt;&lt;&lt;-&lt;&lt;&lt;&lt;&lt;&lt;&lt;&lt;&lt;&lt;&lt;&lt;-........(((.....)))..((((.....))))......))))))).)))))))))))</t>
  </si>
  <si>
    <t xml:space="preserve">ssc-mir-new-104</t>
  </si>
  <si>
    <t xml:space="preserve">AGTCAGCACTGTTTTTTGCT</t>
  </si>
  <si>
    <t xml:space="preserve">CCTTAGGCATGCCCTCCTCTAGGAAAACCTAGCAAAATTCTGTTACCTTTACTCCTCCCTACTCAGGAGTCAGCACTGTTTTTTGCTGTTGTTTTCTTTTTTTGGCCATACCCATGG</t>
  </si>
  <si>
    <t xml:space="preserve">((...((.(((.((......((((((((.((((((((..(.((...((..((((((........)))&gt;&gt;&gt;-&gt;&gt;-&gt;&gt;-&gt;--&gt;&gt;&gt;&gt;&gt;&gt;&gt;)..)))))))).....)).))).))...))</t>
  </si>
  <si>
    <t xml:space="preserve">ssc-mir-new-105</t>
  </si>
  <si>
    <t xml:space="preserve">CAAATTCCGGACCTGGCGGCA</t>
  </si>
  <si>
    <t xml:space="preserve">GCACGACAGCTACCGCTCGCCGCTTGCCTCCCGCTATGCCAGCCCGGAGATGTGCTTCGTGTTTAGCGACAGGTACAAATTCCGGACCTGGCGGCAGCTCTGGCTGTGGCTGGCGGAGGCTGAGC</t>
  </si>
  <si>
    <t xml:space="preserve">((....(((((.(((((.(((((..(((....(((.((((((.((((((.((((((((((.....))))..))))&gt;&gt;--&gt;&gt;&gt;&gt;&gt;&gt;--&gt;&gt;&gt;&gt;&gt;&gt;--&gt;))...))).))))).))))).))))).))</t>
  </si>
  <si>
    <t xml:space="preserve">ssc-mir-new-106</t>
  </si>
  <si>
    <t xml:space="preserve">GCTGCCGCCTCCGCTACCGCT</t>
  </si>
  <si>
    <t xml:space="preserve">GAGCGTGCCGCCGCTGTCGCTGCCGCCTCCGCTACCGCTAGTGGAAGAAGATGGCGGAAGGCGGAGCGGCAGATCTGGACATCCAGCGGTCTGACATCGCGACGCTGCTC</t>
  </si>
  <si>
    <t xml:space="preserve">(((((((.(((.(.((((-&lt;&lt;&lt;&lt;&lt;&lt;&lt;-&lt;&lt;&lt;&lt;&lt;&lt;-&lt;&lt;&lt;&lt;&lt;(...........))))))..)))))))))))))..((((....))))......)))).)))).))).))))</t>
  </si>
  <si>
    <t xml:space="preserve">ssc-mir-new-107</t>
  </si>
  <si>
    <t xml:space="preserve">TCTGGCTGTGGTGTAGACCGTC</t>
  </si>
  <si>
    <t xml:space="preserve">AGCTTCAGCTGACCGTCTACATCACAGACATAGCTCTGATCCCGAGTTGCTCTGGCTGTGGTGTAGACCGTCAGCTGTAGCT</t>
  </si>
  <si>
    <t xml:space="preserve">((((.((((((((.(((((((((((((.((((((((.......)))))).--&gt;&gt;-&gt;&gt;&gt;&gt;&gt;&gt;&gt;&gt;&gt;&gt;&gt;&gt;&gt;-&gt;&gt;&gt;))))).))))</t>
  </si>
  <si>
    <t xml:space="preserve">ssc-mir-new-108</t>
  </si>
  <si>
    <t xml:space="preserve">TTGTCCGTGCCCCACCCACTCA</t>
  </si>
  <si>
    <t xml:space="preserve">CGCCTGTGGGGTTGTCCGTGCCCCACCCACTCACCCGTGTGTGTGTGTGTGTGTGGGCGCCGGACGCCCCGTCGTGTG</t>
  </si>
  <si>
    <t xml:space="preserve">(((.(((((((&lt;-&lt;&lt;&lt;&lt;&lt;&lt;&lt;&lt;&lt;&lt;&lt;&lt;&lt;-&lt;&lt;&lt;-&lt;&lt;(........)))=}}}=}}}=}}}}}=}}}}}}})))).)).)))</t>
  </si>
  <si>
    <t xml:space="preserve">ssc-mir-new-109</t>
  </si>
  <si>
    <t xml:space="preserve">TACGTCTGTGGTGTAGACCAGT</t>
  </si>
  <si>
    <t xml:space="preserve">GAGGTTTCGATCCCTGGCCTTGCTCAGTGGGTTAAGGATCTGGTGTTGTCGTGAGCTATGGTGTAGGTCACAGACGTGACTTGGATTTGACATTGCTACGTCTGTGGTGTAGACCAGTAGCTATGGCTCCGATTAGACCCCTAGCCAGGGAACCTC</t>
  </si>
  <si>
    <t xml:space="preserve">(((((.....((((((((.......((.(((((...((((.((....(((((.(((((((((.((..(((((((((((.(.((.......))..).&gt;&gt;&gt;&gt;&gt;&gt;&gt;&gt;&gt;&gt;&gt;--&gt;&gt;-&gt;&gt;&gt;&gt;-&gt;))))))))).)))))).))))))).)))))))))))))</t>
  </si>
  <si>
    <t xml:space="preserve">ssc-mir-new-110</t>
  </si>
  <si>
    <t xml:space="preserve">CTGTGACTGTGGCCTAGGCCC</t>
  </si>
  <si>
    <t xml:space="preserve">GGCCTTGCTCAGTGGGTCGAAGATCTGGCATTGCTGTGAGCTGCAGCCTAGGTCGCAGATGCAGCTCGGATCCAGTGTTGCTGTGACTGTGGCCTAGGCCCCAGCTGCAGCTCCGATTTGACCTGTGGCT</t>
  </si>
  <si>
    <t xml:space="preserve">((((.......(..(((((((....(((....(((((.(((((..(((((((((((((.((((((..............)&gt;&gt;&gt;&gt;&gt;-&gt;&gt;&gt;&gt;&gt;&gt;&gt;&gt;&gt;&gt;&gt;&gt;&gt;--)))))))))).))).)))))))..)))))</t>
  </si>
  <si>
    <t xml:space="preserve">ssc-mir-new-111</t>
  </si>
  <si>
    <t xml:space="preserve">TGTGCCTTGCGAGCGGTCCCTCC</t>
  </si>
  <si>
    <t xml:space="preserve">GGGACGCAGCAGGCATTCTCGCTTTGCCGCCTTGGCGTGTGCCTTGCGAGCGGTCCCTCCCCAAAGTGGGGGGGAGGCCTCCCTCGCTGCCATGCTTCGCATCCCTGCGGGTGCGTGAGCGTGCCTCCCCTGGTCCT</t>
  </si>
  <si>
    <t xml:space="preserve">(((((.(((.((((((.(((((...........((((&lt;&lt;-&lt;&lt;---&lt;&lt;&lt;&lt;&lt;-&lt;&lt;&lt;&lt;&lt;&lt;&lt;&lt;&lt;((.....))))))).))))...))))).))))))))..((((((....))))))))))).))))))...))))))))</t>
  </si>
  <si>
    <t xml:space="preserve">ssc-mir-new-112</t>
  </si>
  <si>
    <t xml:space="preserve">TGTGACTGTGGCGTACGCCGGCA</t>
  </si>
  <si>
    <t xml:space="preserve">GGGTTGGGGATCCAGCGTTGCTGTGAGCTGTGGTGTAGGTCGCAGACGCAGCTCAGATCTGGCATTGCTGTGACTGTGGCGTACGCCGGCAGCTACAGCTCCAACTGGACCCCTAGCCT</t>
  </si>
  <si>
    <t xml:space="preserve">(((((((((.(((((....(((((.((((((((((((.(((((((.((((((..............))&gt;&gt;&gt;&gt;-&gt;&gt;&gt;&gt;&gt;&gt;&gt;-&gt;&gt;&gt;&gt;&gt;&gt;-&gt;&gt;&gt;)))))))).....))))).)))))))))</t>
  </si>
  <si>
    <t xml:space="preserve">ssc-mir-new-113</t>
  </si>
  <si>
    <t xml:space="preserve">TGGGACTGGCGCACTGGAGCGGT</t>
  </si>
  <si>
    <t xml:space="preserve">GGGACTGGCGCACTGGAGCGGTTTTCTCCTCACCCACCATTGCCCACGTCCC</t>
  </si>
  <si>
    <t xml:space="preserve">&lt;&lt;&lt;&lt;&lt;&lt;&lt;&lt;-&lt;&lt;&lt;-&lt;&lt;&lt;-&lt;-&lt;&lt;&lt;.........)))).))).)))))).)))))</t>
  </si>
  <si>
    <t xml:space="preserve">ssc-mir-new-114</t>
  </si>
  <si>
    <t xml:space="preserve">TCCCCACTCTCCTTGCCCTGCTC</t>
  </si>
  <si>
    <t xml:space="preserve">GCCTGCTCCTCCTGTCCCCACTCTCCTTGCCCTGCTCAGTTCCGGGGCTGGAGAGGGGGTCAGGATGGGCCAAGGAC</t>
  </si>
  <si>
    <t xml:space="preserve">((((((((.(((((-&lt;&lt;&lt;&lt;-&lt;&lt;&lt;&lt;&lt;&lt;--&lt;&lt;&lt;&lt;&lt;&lt;---.....)))))).)))))))))).))))).))))..))).)</t>
  </si>
  <si>
    <t xml:space="preserve">ssc-mir-new-115</t>
  </si>
  <si>
    <t xml:space="preserve">TGCCCACCTGCCTCCTCCCC</t>
  </si>
  <si>
    <t xml:space="preserve">GCGCCAGCCAGTTCACCATCGTGCTGGAGGTGAGGCCAGGCTGGTGGGCGGGCCAGGAGAACCCAGAGCCCGGGACACAGCCCTCACCTGCCCACCTGCCTCCTCCCCCAGGACGAGGGCAGCCAGGGCACGGACGC</t>
  </si>
  <si>
    <t xml:space="preserve">(((((.(((.(((..((.((((.((((.((.((((..((((.((((((((((..(((.(..(((.......)))......))))..))&gt;&gt;&gt;&gt;&gt;&gt;&gt;&gt;-&gt;&gt;&gt;&gt;&gt;&gt;&gt;&gt;&gt;&gt;&gt;))).))))))..)))...)))..)).)))</t>
  </si>
  <si>
    <t xml:space="preserve">ssc-mir-new-116</t>
  </si>
  <si>
    <t xml:space="preserve">CCCGTTTGAGTCTCTGTGTTGGA</t>
  </si>
  <si>
    <t xml:space="preserve">TAATGCGTGAGCTGAGGCAGGGGTAATGTCCCGTTTGAGTCTCTGTGTTG</t>
  </si>
  <si>
    <t xml:space="preserve">(((((((.(((((.((((.((((.....)&gt;&gt;&gt;&gt;&gt;&gt;&gt;-&gt;&gt;-&gt;&gt;&gt;&gt;&gt;&gt;&gt;&gt;&gt;&gt;</t>
  </si>
  <si>
    <t xml:space="preserve">ssc-mir-new-117</t>
  </si>
  <si>
    <t xml:space="preserve">GGGGGAGCAGAGGGTGGCACTC</t>
  </si>
  <si>
    <t xml:space="preserve">GGGACTCTCCTTGGGGGGAGCAGAGGGTGGCACTCAGGAGCTTAGGACACAGCCTCTGAGTGGAACCCCTGTTCCCCACAGGGTCCC</t>
  </si>
  <si>
    <t xml:space="preserve">((((((((.....-&lt;&lt;&lt;&lt;&lt;&lt;&lt;&lt;&lt;-&lt;&lt;&lt;&lt;--&lt;&lt;&lt;&lt;&lt;((..(((........)))..)))}}}}==}}}}}}}}}}}}}==})))))))</t>
  </si>
  <si>
    <t xml:space="preserve">ssc-mir-new-118</t>
  </si>
  <si>
    <t xml:space="preserve">TCACTTTCCAGATAAACTACA</t>
  </si>
  <si>
    <t xml:space="preserve">GTGGTTTTTCTGAAAGTGAAGCTACACTTGATTTTGCATGTCACTTGTCTCTTGCCATTGGAGAGATGAGAGACTTATTAGGTGAATCCTAAATCACTTTCCAGATAAACTAC</t>
  </si>
  <si>
    <t xml:space="preserve">(((((((.(((((((((((((...((((((((.......(((.((..((((((.......))))))..)).)))..))))))))....))...&gt;&gt;&gt;&gt;&gt;&gt;&gt;-&gt;&gt;&gt;&gt;-&gt;&gt;&gt;&gt;&gt;&gt;&gt;</t>
  </si>
  <si>
    <t xml:space="preserve">ssc-mir-new-119</t>
  </si>
  <si>
    <t xml:space="preserve">TAAGATCCATGAGGACGCCGGT</t>
  </si>
  <si>
    <t xml:space="preserve">CATCATGGCTCAGTGGTTAATGAAACTGACTAAGATCCATGAGGACGCCGGTTCAATCCCCGGCCTCACTCAGTGGGTTAAGGATCCAGCGTTGCCGTAAGCTGTGGTG</t>
  </si>
  <si>
    <t xml:space="preserve">((((((((((...((((.((((.....(((&lt;--&lt;&lt;&lt;&lt;&lt;&lt;&lt;&lt;&lt;&lt;&lt;&lt;-&lt;&lt;&lt;&lt;&lt;-.......))))).)).)))).))))))..)).))...))))))))..))))))))))</t>
  </si>
  <si>
    <t xml:space="preserve">ssc-mir-new-120</t>
  </si>
  <si>
    <t xml:space="preserve">CTGTTCTGGTTCCTGGGTTCC</t>
  </si>
  <si>
    <t xml:space="preserve">GGAGGGTGGGTTTCTGTTCTGGTTCCTGGGTTCCGTGCTGGAGCTGATCCGTGTGGAAGCCCAGGGTGACCTGGGTTTTGGGATGCGCATCC</t>
  </si>
  <si>
    <t xml:space="preserve">(((..(((.((..&lt;-&lt;--&lt;-&lt;&lt;&lt;&lt;&lt;&lt;&lt;&lt;&lt;&lt;&lt;&lt;&lt;&lt;(..(.(((.....))))..))).))))))))..)))).)..)...)..)).))).)))</t>
  </si>
  <si>
    <t xml:space="preserve">ssc-mir-new-121</t>
  </si>
  <si>
    <t xml:space="preserve">AGAAAGACTGTTTCGCGGCATGG</t>
  </si>
  <si>
    <t xml:space="preserve">CAGAAAGACTGTTTCGCGGCATGGTGGGGGTGTGTGTATGTGCTAATGCGCGTGTTAAACGCTTCCAGAAAAATGTAGCTTGGCAGCCTTCTTCTG</t>
  </si>
  <si>
    <t xml:space="preserve">(&lt;&lt;&lt;&lt;&lt;&lt;-&lt;&lt;&lt;&lt;&lt;--&lt;&lt;-&lt;&lt;&lt;&lt;--(((((((((...(((((((....)))))))....))))))))).....)))).))..))))).))..)))))</t>
  </si>
  <si>
    <t xml:space="preserve">ssc-mir-new-122</t>
  </si>
  <si>
    <t xml:space="preserve">GCCGCCGCCTCCCGTTTGCCGC</t>
  </si>
  <si>
    <t xml:space="preserve">CGGTCGGGGGGTCGAGTCCGGGCCGCCGCCGCCTCCCGTTTGCCGCGCGCCCCCAACGCGGCGGCGGTGGCGGCGGTGTCCGGCCGGCTCCCTGCCG</t>
  </si>
  <si>
    <t xml:space="preserve">(((.((((((((((.(.((((((.&lt;&lt;&lt;&lt;&lt;&lt;&lt;&lt;&lt;--&lt;&lt;&lt;&lt;&lt;-&lt;&lt;&lt;&lt;&lt;(.........))))))))))).)))))))))))))))))))))))))))))</t>
  </si>
  <si>
    <t xml:space="preserve">ssc-mir-new-123</t>
  </si>
  <si>
    <t xml:space="preserve">TATAGATACTGTCAGAACCTGT</t>
  </si>
  <si>
    <t xml:space="preserve">GGAACCCTTTAGAAAGCATAGGGGCTGGCTGTTTCTTGGAGATATGAAGACATCTATAGATACTGTCAGAACCTGTGTTTCCTTGGGGAGAATTCC</t>
  </si>
  <si>
    <t xml:space="preserve">((((((((..((.(((((((((..(((((.((.(((...((((........)))&gt;--&gt;&gt;&gt;-&gt;&gt;-&gt;&gt;&gt;&gt;&gt;--&gt;&gt;&gt;&gt;&gt;)))).)).))))....))))</t>
  </si>
  <si>
    <t xml:space="preserve">ssc-mir-new-124</t>
  </si>
  <si>
    <t xml:space="preserve">GCGAAGTGGTCGCTGGGCTG</t>
  </si>
  <si>
    <t xml:space="preserve">GGCCAGAGGCGGGGGGAGGCGGCCCTAGCGCCATTTTGTGGGAGCGAAGTGGTCGCTGGGCTGCTCTTGGATTCCTCGCTGTTTCGGTT</t>
  </si>
  <si>
    <t xml:space="preserve">((((.((((((((((((((((((((.(((((((((((((....&gt;&gt;&gt;&gt;&gt;&gt;&gt;&gt;&gt;-&gt;&gt;&gt;&gt;&gt;&gt;&gt;&gt;&gt;&gt;)).......))))).)))))))))))</t>
  </si>
  <si>
    <t xml:space="preserve">ssc-mir-new-125</t>
  </si>
  <si>
    <t xml:space="preserve">TTTTTTGCTGGAACATTTCTGG</t>
  </si>
  <si>
    <t xml:space="preserve">GGACCCTGGATGTACCTGGAGCCCAGCTGGAAATGTTCTAGCCAAAAAAGTTTGCCAAGAACCATTGTGTCTTTTTTTTTTGCTGGAACATTTCTGGTTGTGCTTTGGCCTCTCACCATAGGGGATTCC</t>
  </si>
  <si>
    <t xml:space="preserve">(((((((((.((...(..((((.((((..(((((((((((((.(((((((...(((((......))).))...))&gt;&gt;&gt;&gt;&gt;-&gt;&gt;&gt;&gt;&gt;&gt;&gt;&gt;&gt;&gt;&gt;&gt;&gt;--&gt;))).))))..).....))))...))))..)))</t>
  </si>
  <si>
    <t xml:space="preserve">ssc-mir-new-126</t>
  </si>
  <si>
    <t xml:space="preserve">TCTAGCATCGAGCACCCGCCT</t>
  </si>
  <si>
    <t xml:space="preserve">TTCCTGCAGTCACAGGGAAGCCCAGCACGGAGGATTGATTGGCAAGGAATTTGCAGGAAGTGGGTGGGTGCTCGATGCTAGATGGGCACAGACAATGGTAATAAATAACATCTAGCATCGAGCACCCGCCTACTAACTGGCGAACTTTCTAACGATGATGACAGTAGTGTGGCTTTACAGTCCCAGGGA</t>
  </si>
  <si>
    <t xml:space="preserve">((((((.....((.(..(((((..((((.......(.((((...((((((((((((..((((((((((((((((((((((((((.((.((.....)))).........))&gt;&gt;&gt;&gt;&gt;&gt;&gt;&gt;&gt;&gt;&gt;&gt;&gt;&gt;&gt;&gt;&gt;&gt;&gt;&gt;&gt;)))..)).))))).)))))..)))).)........)))))))))..).))..))))))</t>
  </si>
  <si>
    <t xml:space="preserve">ssc-mir-new-127</t>
  </si>
  <si>
    <t xml:space="preserve">TCTGGCTGTGGTCTAGACTGGC</t>
  </si>
  <si>
    <t xml:space="preserve">GGATCCATTGTTGCTGTGAGCTGTGGTGTAGGTCGCAGACAAGGCTCGGATTCTGAATTGCTCTGGCTGTGGTCTAGACTGGCAGCTGCAGCTCTGATTC</t>
  </si>
  <si>
    <t xml:space="preserve">(((((....(..(((((.(((((((((.(((..(((((.((..((((((...))))...))--&gt;&gt;-&gt;&gt;&gt;&gt;&gt;--&gt;&gt;&gt;-&gt;&gt;&gt;-&gt;&gt;))))))))).).)))))</t>
  </si>
  <si>
    <t xml:space="preserve">ssc-mir-new-128</t>
  </si>
  <si>
    <t xml:space="preserve">TCTGGTCCAGACACTGTGGAGC</t>
  </si>
  <si>
    <t xml:space="preserve">GTCCTGAGACATCGCTTCTGGTCCAGACACTGTGGAGCTGAAGAGACCAACACTTCTCAGTGTTTGAACCAGAAGCTCTGTCTGCAGAAC</t>
  </si>
  <si>
    <t xml:space="preserve">((.((((((((..(((&lt;&lt;&lt;&lt;&lt;&lt;-&lt;&lt;&lt;&lt;&lt;&lt;&lt;&lt;&lt;-&lt;&lt;&lt;&lt;-((..(....)..)))}}}=}}}}}}}}}=}}}}}}}})..))))).))).))</t>
  </si>
  <si>
    <t xml:space="preserve">ssc-mir-new-129</t>
  </si>
  <si>
    <t xml:space="preserve">CACTTTACCTCTATGGTCTTTC</t>
  </si>
  <si>
    <t xml:space="preserve">TTGAGTTTATAGTTTTAATAGAAAGATCATAGAGGTAAAGTTGTCATCAGAGTTAGCACTTTACCTCTATGGTCTTTCTATTAAAACTATAGGGCAG</t>
  </si>
  <si>
    <t xml:space="preserve">(((..(((((((((((((((({{{{{{{{{{{{{{{{{{{{={..(.......)..&gt;&gt;&gt;&gt;&gt;&gt;&gt;&gt;&gt;&gt;&gt;&gt;&gt;&gt;&gt;&gt;&gt;&gt;&gt;&gt;&gt;&gt;))))))))))))))).)))</t>
  </si>
  <si>
    <t xml:space="preserve">ssc-mir-new-130</t>
  </si>
  <si>
    <t xml:space="preserve">ATATACTCTGGTTTCTCTTC</t>
  </si>
  <si>
    <t xml:space="preserve">TGTAAAAATAAAAGTACAGTAAATAAAAGAAAAGGAGTATATGGACGGACTGGGGTGCTGATGACTTCCTACATTGAGGAGGGAGAGTTGTCAGAAGCTCTGTCTAAAGTTACAAAAATAACTAGCATATACTCTGGTTTCTCTTCATATTGTATAAATCTTTCGCCTTTTACA</t>
  </si>
  <si>
    <t xml:space="preserve">(((((((...(((((((((((...((.(((((.((((((((((...((((.(((((.((((..(((((((.(......).)))).)))..))))..)))))))))..(((((......)))))..)&gt;&gt;&gt;&gt;&gt;&gt;&gt;&gt;&gt;--&gt;&gt;&gt;&gt;&gt;-&gt;&gt;-.))))))).....))))....)))))))</t>
  </si>
  <si>
    <t xml:space="preserve">ssc-mir-new-131</t>
  </si>
  <si>
    <t xml:space="preserve">TGTGATCGTGGCCTAGGCCAGC</t>
  </si>
  <si>
    <t xml:space="preserve">GGTGTTGCTGTGAGCTGTGGTGTAGGTTGCAGACGCAGCTTGGATCTGGCATTGCTGTGATCGTGGCCTAGGCCAGCAGCTCCAGCTCCC</t>
  </si>
  <si>
    <t xml:space="preserve">((.(..((((.((((((((((.(((((..(.((((((((...(......)...))&gt;&gt;&gt;&gt;-&gt;&gt;&gt;--&gt;&gt;&gt;&gt;&gt;-&gt;&gt;&gt;&gt;-&gt;))))))))).)))</t>
  </si>
  <si>
    <t xml:space="preserve">ssc-mir-new-132</t>
  </si>
  <si>
    <t xml:space="preserve">AGTAGAGCTTAGCTTCGGAAG</t>
  </si>
  <si>
    <t xml:space="preserve">CCTGACCGTCCTCTCCGCCCGAAGCAAAACTCTAATGACAGTGCTCAGTAGAGCTTAGCTTCGGAAGGAGAGGTGATTCGAATGGTCGGG</t>
  </si>
  <si>
    <t xml:space="preserve">((((((((((((((((..(((((((.((.(((((.(((......))&gt;-&gt;&gt;&gt;&gt;&gt;-&gt;&gt;-&gt;&gt;&gt;&gt;&gt;&gt;&gt;--&gt;))))))........)))))))))</t>
  </si>
  <si>
    <t xml:space="preserve">ssc-mir-new-133</t>
  </si>
  <si>
    <t xml:space="preserve">TGTCATGCTGGGGAGTGTAGT</t>
  </si>
  <si>
    <t xml:space="preserve">GCCGCTCAGTTCATCGGAGTGACGCAGATCTGTCATGCTGGGGAGTGTAGTGAACGTCGTCATGCTTCTCACTGCTCCCCCCGGTGTCCGGCTCTGTGTCGCTGCTGAAGCAGGACATTCATGGTGGT</t>
  </si>
  <si>
    <t xml:space="preserve">((((((..((((.(((((((((((((((.(&lt;&lt;--&lt;&lt;&lt;&lt;&lt;&lt;&lt;&lt;&lt;-&lt;-&lt;&lt;&lt;&lt;&lt;((..((......))...))))))).).))))))))).))).))))))))))).))))....))))......))))))</t>
  </si>
  <si>
    <t xml:space="preserve">ssc-mir-new-134</t>
  </si>
  <si>
    <t xml:space="preserve">TTAGAATCACTTGTGGAGCTTCT</t>
  </si>
  <si>
    <t xml:space="preserve">TGATTTTAAACCAGACATGTGTATTAGAATCACTTGTGGAGCTTCTGAAACAGTTGCTTAGACCACAGTCCAGGCTTACTGAATCCGAGTCTCCGCTGGTGATTCTGATGCCAGTCTTTAAAAAATCA</t>
  </si>
  <si>
    <t xml:space="preserve">(((((((.....((((.((.(((&lt;&lt;&lt;&lt;&lt;&lt;&lt;&lt;&lt;&lt;&lt;-&lt;&lt;&lt;&lt;&lt;&lt;-&lt;&lt;&lt;-((..((((.((((.(((....))).))))..))))..)).))).)))))).))))))))))))))))))))....)))))))</t>
  </si>
  <si>
    <t xml:space="preserve">ssc-mir-new-135</t>
  </si>
  <si>
    <t xml:space="preserve">GAGAGACGTACGGACGCTGA</t>
  </si>
  <si>
    <t xml:space="preserve">GCGGAGAGACGTACGGACGCTGAGAGTGGAAGGAAACGAGGCTAGGTCCGTGGTGCTTTCCGC</t>
  </si>
  <si>
    <t xml:space="preserve">(((&lt;&lt;&lt;&lt;&lt;&lt;&lt;-&lt;&lt;&lt;&lt;&lt;&lt;&lt;-&lt;&lt;--.(((....(....)===}}}}}}}}}}}}}}=}}))))))</t>
  </si>
  <si>
    <t xml:space="preserve">ssc-mir-new-136</t>
  </si>
  <si>
    <t xml:space="preserve">AGTCTTGATTCTCTGTTTTGTT</t>
  </si>
  <si>
    <t xml:space="preserve">TCACCTGCAGGCAGCAGACTGAATTTTAGGCCCTCAGTCTTGATTCTCTGTTTTGTTGGTTTGACTTCTGAAGTATTGCCCAAAACAGAGAATCAAGACTGAGGGCCTAAAATTAGGAATGGAATGGGTCAGGAGA</t>
  </si>
  <si>
    <t xml:space="preserve">((.(((((......((..((.((((((((((((((&lt;&lt;&lt;&lt;&lt;&lt;&lt;&lt;&lt;&lt;&lt;&lt;&lt;&lt;&lt;&lt;&lt;&lt;&lt;&lt;--(((...(((.....)))...))))))))))))))))))))))))))))))))))))).))..))......).)))).))</t>
  </si>
  <si>
    <t xml:space="preserve">ssc-mir-new-137</t>
  </si>
  <si>
    <t xml:space="preserve">GCTGGGAGTGGCGCCAGTCGGGC</t>
  </si>
  <si>
    <t xml:space="preserve">TGGGGGGCAGGAGCTGCTGGGAGTGGCGCCAGTCGGGCAGGAGCTGCTGGGAGTGGCGCCGGTCCACAGGGTCCCCCA</t>
  </si>
  <si>
    <t xml:space="preserve">((((((((.....((&lt;---&lt;&lt;&lt;-&lt;&lt;&lt;&lt;&lt;&lt;&lt;&lt;-&lt;&lt;-&lt;&lt;&lt;((...))))).))..)))))))).))).))).))))))))</t>
  </si>
  <si>
    <t xml:space="preserve">ssc-mir-new-138</t>
  </si>
  <si>
    <t xml:space="preserve">CACAGTGTCTGGACCAGAAGCGA</t>
  </si>
  <si>
    <t xml:space="preserve">GGCTCCTCGGCTTTGTTGATTGTTCTGCAGACAGAGCTTCTGGTTCAAACACTGAGAAGTGTTGGTCTCTTCAGCTCCACAGTGTCTGGACCAGAAGCGATGTCTCAGGACTCAGCATGGTCTGGAGAGGCC</t>
  </si>
  <si>
    <t xml:space="preserve">(((..(((((((.((((((..((((((.(((((..((((((((((((.((((((.(....(((((.....)))))..&gt;-&gt;&gt;&gt;&gt;&gt;&gt;-&gt;&gt;&gt;&gt;&gt;&gt;&gt;&gt;&gt;&gt;&gt;&gt;--))))))))))))))))).))))..)))..)))</t>
  </si>
  <si>
    <t xml:space="preserve">ssc-mir-new-139</t>
  </si>
  <si>
    <t xml:space="preserve">TCTGTGAACTAGAAACCTCTGG</t>
  </si>
  <si>
    <t xml:space="preserve">TACACAGCTTTCCAGAGGTTTCCAGCTTATAGGATATTCATATGGTAGTTCTGTGAACTAGAAACCTCTGGAAAGTGGTGTA</t>
  </si>
  <si>
    <t xml:space="preserve">(((((.(((((({{{{{{{{{{={{={{{{{{{{(..((....))..))&gt;&gt;&gt;&gt;&gt;&gt;&gt;-&gt;&gt;-&gt;&gt;&gt;&gt;&gt;&gt;&gt;&gt;&gt;&gt;&gt;))))).)))))</t>
  </si>
  <si>
    <t xml:space="preserve">ssc-mir-new-140</t>
  </si>
  <si>
    <t xml:space="preserve">TGGACTGGATGACAATCTGCAGG</t>
  </si>
  <si>
    <t xml:space="preserve">GACTGGATGACAATCTGCAGGCTGGCCATGCCGTAGATGGGAATCCGGTC</t>
  </si>
  <si>
    <t xml:space="preserve">&lt;&lt;&lt;&lt;&lt;&lt;&lt;&lt;--&lt;-&lt;&lt;&lt;&lt;&lt;&lt;-&lt;&lt;(.......))))))))).)..))))))))</t>
  </si>
  <si>
    <t xml:space="preserve">ssc-mir-new-141</t>
  </si>
  <si>
    <t xml:space="preserve">GTGGATTCACTCAACTTGGGTT</t>
  </si>
  <si>
    <t xml:space="preserve">CATACATTTTTTTTTACAATGACTGCATACTTGTGGGTTTCACATCTGTGGATTCACTCAACTTGGGTTTGCAAACAATACATGAACCAGGGTTGACTGAATCCTGGGATGTGGAACCCGTGGATTTGGAGGGTTTACTGTGGAACTTAAGCATGTTG</t>
  </si>
  <si>
    <t xml:space="preserve">((.(((((((.(((((((.(((((.((...(..((((((((((((((--&lt;&lt;&lt;&lt;&lt;&lt;&lt;-&lt;&lt;&lt;&lt;&lt;&lt;--&lt;&lt;&lt;&lt;(.............)))))..)))))).)))))))..))))))))))))))..)...)).))...))).)))))))...))).))))))</t>
  </si>
  <si>
    <t xml:space="preserve">ssc-mir-new-142</t>
  </si>
  <si>
    <t xml:space="preserve">ATTGAGTCTGAGCTGTAGCTGC</t>
  </si>
  <si>
    <t xml:space="preserve">GGAAATTCCCAGGCCAGGGATTGAGTCTGAGCTGTAGCTGCAACCTATGCTGCAACTGCAGCTACGCCAGATCCTTTAACCCTGGCCAGGGATCGAACC</t>
  </si>
  <si>
    <t xml:space="preserve">((....((((.((((((((-&lt;&lt;&lt;&lt;&lt;&lt;&lt;&lt;&lt;-&lt;&lt;-&lt;&lt;&lt;&lt;&lt;&lt;&lt;&lt;(..............))))))))))))))))...)))))))))))).)))).....))</t>
  </si>
  <si>
    <t xml:space="preserve">ssc-mir-new-143</t>
  </si>
  <si>
    <t xml:space="preserve">TGTGGAGCACGTAGAAGGAAGA</t>
  </si>
  <si>
    <t xml:space="preserve">CCTAGTCGGATTCGTTAACCACTGCACCACGCCGGGAACTCCTCTTCCGTGTTCTTAACACTAAAACAAAAGTGTGGAGCACGTAGAAGGAAGATCCTGTGTGGGATGGCCAATGTTTTGATGG</t>
  </si>
  <si>
    <t xml:space="preserve">((..((((((..((((..(((...(.((((((.((((.(((((((..((((((((..(((((........))&gt;&gt;&gt;&gt;&gt;&gt;&gt;&gt;&gt;&gt;&gt;-&gt;&gt;-&gt;&gt;&gt;-&gt;&gt;-))))))))))).)))..)))).))))))))</t>
  </si>
  <si>
    <t xml:space="preserve">ssc-mir-new-144</t>
  </si>
  <si>
    <t xml:space="preserve">GTTGCGGGGCACGTAGCGTGT</t>
  </si>
  <si>
    <t xml:space="preserve">ATGGAGCCACGTGAAAATGGACGGACGGCTGTTGCGGGGCACGTAGCGTGTGTGTGTTAGGTACACACGAGCGTGTCCTGCAATCTCCTCCCGGTCCCCTAGTGTTCCAT</t>
  </si>
  <si>
    <t xml:space="preserve">(((((((.((........(((((((.((..&lt;&lt;&lt;&lt;&lt;&lt;&lt;&lt;&lt;&lt;&lt;&lt;&lt;&lt;--&lt;&lt;&lt;&lt;&lt;(((.......)))))))).))))))))))))))..)))))..))))....)))))))))</t>
  </si>
  <si>
    <t xml:space="preserve">ssc-mir-new-145</t>
  </si>
  <si>
    <t xml:space="preserve">TGAGCCACAGAAACTCCAGGACT</t>
  </si>
  <si>
    <t xml:space="preserve">GTTCAGATTCTTAACCCATTGAGCCACAGAAACTCCAGGACTTAGGGATTAGCAGAGTGTTGGAGTTCCCTTGTGGCTCAATAGGTTTAGGATCGGGC</t>
  </si>
  <si>
    <t xml:space="preserve">((((.((((((.((((.((&lt;&lt;&lt;&lt;&lt;&lt;&lt;&lt;&lt;&lt;-&lt;&lt;&lt;&lt;&lt;&lt;&lt;&lt;-&lt;&lt;&lt;(.(.......).)))).))))))))...)))))))))))).)))).))))))))))</t>
  </si>
  <si>
    <t xml:space="preserve">ssc-mir-new-146</t>
  </si>
  <si>
    <t xml:space="preserve">TTGTGACGTGACATGGGCAAGC</t>
  </si>
  <si>
    <t xml:space="preserve">CAGGACTGAAAGATGACTTGCTGCTCGCCCATGTCATGTCACATATGTGAAGCAACAGATTGTGACGTGACATGGGCAAGCAGCAGAGTCACCTCCTTTTCTCTTG</t>
  </si>
  <si>
    <t xml:space="preserve">(((((..(((.((((((((((((((.(((((((((((((((((..(((......)))..-&gt;&gt;&gt;&gt;&gt;&gt;&gt;&gt;&gt;&gt;&gt;&gt;&gt;&gt;&gt;&gt;&gt;-&gt;&gt;&gt;)))).)))))..)).)))..)))))</t>
  </si>
  <si>
    <t xml:space="preserve">ssc-mir-new-147</t>
  </si>
  <si>
    <t xml:space="preserve">TCATAAGACAATTGGATTGAGA</t>
  </si>
  <si>
    <t xml:space="preserve">GATTAAGTAATAACCCAAGTGCCATCATAAGACAATTGGATTGAGAAAATGTGATGTATCTTCTTCTTAATCCAGTTGTCTATTGAGGGGCACTTGAGTTGCTTCTCTGTC</t>
  </si>
  <si>
    <t xml:space="preserve">(((..((...((((.((((((((.&lt;&lt;&lt;--&lt;&lt;&lt;&lt;&lt;&lt;&lt;&lt;&lt;&lt;&lt;&lt;&lt;&lt;&lt;&lt;&lt;(...(........)...))))))))))))))))))..)))..)))))))).))))...))..)))</t>
  </si>
  <si>
    <t xml:space="preserve">ssc-mir-new-148</t>
  </si>
  <si>
    <t xml:space="preserve">TGTGGCTGTGGCTGTGACCTGC</t>
  </si>
  <si>
    <t xml:space="preserve">AGTGGGTTAAGGATCTGGCGTTTCCGTGAGCTGTGGTGTAGGCCACAAACGCCACAGCTTAGATTCGTTGTGGCTGTGGCTGTGGCTGTGACCTGCAGCTGTAGCTCCAGTTCCACCCCT</t>
  </si>
  <si>
    <t xml:space="preserve">((.((((...(((.((((.(((......(((((..(.((.(((((((...(((((((((............)))&gt;&gt;&gt;&gt;&gt;&gt;&gt;&gt;&gt;&gt;&gt;&gt;&gt;---&gt;&gt;&gt;--&gt;))))..))).)))).)))))))))</t>
  </si>
  <si>
    <t xml:space="preserve">ssc-mir-new-149</t>
  </si>
  <si>
    <t xml:space="preserve">AACTGGATGTAAGATAGAATCAT</t>
  </si>
  <si>
    <t xml:space="preserve">ATGTATGGACCTAAACAATAGTTTATTTTTGATGGGTTTTGAACTGGATGTAAGATAGAATCATGCTGTATTCTTTTGTGATGCTTCTTTCATTCAGCATGGAACTCATCCATACTGTTGCTTAAAACTACACAT</t>
  </si>
  <si>
    <t xml:space="preserve">((((.(((...(((.(((((((........((((((((..(--&lt;&lt;&lt;&lt;&lt;&lt;&lt;-&lt;&lt;&lt;&lt;-&lt;&lt;-&lt;&lt;&lt;&lt;&lt;.............))))).)))))).)))))))..)..))))))))...))))))).)))...))).))))</t>
  </si>
  <si>
    <t xml:space="preserve">ssc-mir-new-150</t>
  </si>
  <si>
    <t xml:space="preserve">TGGCCACCACCTGCCCCAGCAT</t>
  </si>
  <si>
    <t xml:space="preserve">GACGCGTCTCTGAGGTCACCAGGCTGGGCCTACAGCCACTCCACGTGGGGTGGGGTTGGTGGCCCAGTCACTCTTGGCCACCACCTGCCCCAGCATCCATGCCCTCTGACCTTCCACAAGCCGTC</t>
  </si>
  <si>
    <t xml:space="preserve">(((((......(((((((...(((((......)))))......((((((.((((((((((((((.((.....))-&gt;&gt;&gt;&gt;&gt;&gt;&gt;&gt;---&gt;&gt;&gt;&gt;&gt;&gt;---&gt;))))).....)))))))......).))))</t>
  </si>
  <si>
    <t xml:space="preserve">ssc-mir-new-151</t>
  </si>
  <si>
    <t xml:space="preserve">TATACTCTTGGATACAAATAC</t>
  </si>
  <si>
    <t xml:space="preserve">GTATTCCCATTCAGGAGAATGGAATATATGGTGTTCATTTTAAAAATGTCTTCTGTAGTGTTTTTCAGCAATATTTTATGATTTTCATCATAAAAATACTACACTACATTTATTAAGTAAACACTATTTTATACTCTTGGATACAAATAC</t>
  </si>
  <si>
    <t xml:space="preserve">(((((...(((((((((.(((((....((((((((.((((...((((((....(((((((((((............((((((....)))))))))))))))))..))))))...)))).))))))))))&gt;&gt;&gt;-&gt;&gt;&gt;&gt;&gt;&gt;&gt;&gt;&gt;---&gt;&gt;&gt;&gt;&gt;</t>
  </si>
  <si>
    <t xml:space="preserve">ssc-mir-new-152</t>
  </si>
  <si>
    <t xml:space="preserve">CACCAAACCAGGAGTCTAGGTC</t>
  </si>
  <si>
    <t xml:space="preserve">TGTGCTGAAGGAACGTGTGCCATTAATCACAGGCACCAAACCAGGAGTCTAGGTCTTAGGAGCTCTAGCTGCCCAGACTCCTTGTTCGGCACCTGTAATAAACACTGCACTTGCCTTCACCACA</t>
  </si>
  <si>
    <t xml:space="preserve">((((.((((((.....((((........(((((--&lt;&lt;-&lt;&lt;&lt;-&lt;&lt;&lt;&lt;&lt;&lt;&lt;&lt;-&lt;&lt;&lt;-.....(((....)))))).)))))))).))).))..)))))..........))))...)))))).))))</t>
  </si>
  <si>
    <t xml:space="preserve">ssc-mir-new-153</t>
  </si>
  <si>
    <t xml:space="preserve">GATGGGATTAGAGATGGCTGTGT</t>
  </si>
  <si>
    <t xml:space="preserve">TAATCCCTCTGGTGGGTGGTGCTTTGTCTTTGGATGGGATTAGAGATGGCTGTGTCCTGAGGGATCTTTAGCCATCCTGTTTACTGATGGGCGGGGCTTGATCTCACCTGGATTG</t>
  </si>
  <si>
    <t xml:space="preserve">((((((....((((((....((((((((((..&lt;---&lt;&lt;&lt;&lt;-&lt;&lt;-&lt;&lt;&lt;&lt;&lt;&lt;&lt;&lt;-&lt;&lt;((....))))...)))))))))))))).)..).))))))))).....)))))).))))))</t>
  </si>
  <si>
    <t xml:space="preserve">ssc-mir-new-154</t>
  </si>
  <si>
    <t xml:space="preserve">TAACCCACTTGGGTCACTGTGGA</t>
  </si>
  <si>
    <t xml:space="preserve">AACCAGCACTTCCCACTGTGGCGCAGTGGGTTAAGAATCCGACTTAACCCACTTGGGTCACTGTGGAGTTGTGGGTT</t>
  </si>
  <si>
    <t xml:space="preserve">((((.(((.((((.((.(((((.((((((((((((.......))&gt;&gt;&gt;&gt;&gt;&gt;&gt;&gt;-&gt;&gt;-&gt;&gt;&gt;&gt;&gt;-&gt;&gt;&gt;&gt;&gt;).))).))))</t>
  </si>
  <si>
    <t xml:space="preserve">ssc-mir-new-155</t>
  </si>
  <si>
    <t xml:space="preserve">TCTGTCTCAGTGATTTGTTGGCA</t>
  </si>
  <si>
    <t xml:space="preserve">CTGTATCATCTGTCTCAGTGATTTGTTGGCATATGTAGCCAGCACAGTACTGGGCATGAAATGG</t>
  </si>
  <si>
    <t xml:space="preserve">((((.(((--&lt;&lt;&lt;&lt;-&lt;&lt;&lt;&lt;&lt;---&lt;&lt;&lt;&lt;&lt;&lt;&lt;-......)))))))...)))))))))))).))))</t>
  </si>
  <si>
    <t xml:space="preserve">ssc-mir-new-156</t>
  </si>
  <si>
    <t xml:space="preserve">GTGGTTGGATTGAGTTGTCGGTG</t>
  </si>
  <si>
    <t xml:space="preserve">TCAGAGGGGAATATGGAAGATTTATTTTCATCATTGGAATTCCTGCAGTCATTTTCAAATAAGCGTCCGTGGCTCTCGCGTTTGTTCTGAAGGAGGTGAGGGCTCAGGCTGATGGTCCAGTGGTTGGATTGAGTTGTCGGTGTCGTCGTCTGA</t>
  </si>
  <si>
    <t xml:space="preserve">(((((.((..((((.((.((((((.((..(((((((((...((..(((((............((....)).((((((((.(((........))).))))))))...)))))..))))))&gt;&gt;&gt;&gt;&gt;--&gt;&gt;-&gt;&gt;&gt;&gt;&gt;&gt;-&gt;&gt;-&gt;&gt;&gt;)..)).)))))</t>
  </si>
  <si>
    <t xml:space="preserve">ssc-mir-new-157</t>
  </si>
  <si>
    <t xml:space="preserve">TGTGACTGTGGCTTAGGCCGGC</t>
  </si>
  <si>
    <t xml:space="preserve">CCCTTGCTCAGTGGGTTAACGATCCGGCGTTGCCGTGAGCTGTGGTGTAGGTTGCAGACGCAGCTCGGATCCTATGTGGCTGTGACTGTGGCTTAGGCCGGCGGCTACAGCTCCGATTGGACCCCTAGCCTGGG</t>
  </si>
  <si>
    <t xml:space="preserve">(((..(((.((.(((((..(((((.((.((((.....(((((((((.(((((..(((.(((((((((.......)).)))&gt;&gt;&gt;&gt;-&gt;&gt;&gt;--&gt;&gt;&gt;&gt;&gt;-&gt;&gt;&gt;-&gt;&gt;)))).)))).)))))))))))))))))..)))</t>
  </si>
  <si>
    <t xml:space="preserve">ssc-mir-new-158</t>
  </si>
  <si>
    <t xml:space="preserve">TCTGCACTTGAAGCTGAGACTGA</t>
  </si>
  <si>
    <t xml:space="preserve">CAAGCTCAGCTCTGAAGTGCAGAGGCTGTTTGCACTTCCTCTGCACTTGAAGCTGAGACTG</t>
  </si>
  <si>
    <t xml:space="preserve">((..(((((((.(.(((((((((((..((....))..))&gt;&gt;&gt;&gt;&gt;&gt;&gt;&gt;&gt;-&gt;&gt;&gt;&gt;&gt;&gt;&gt;&gt;--&gt;&gt;</t>
  </si>
  <si>
    <t xml:space="preserve">ssc-mir-new-159</t>
  </si>
  <si>
    <t xml:space="preserve">TGTGGCTGTGGCCTATGCAGGC</t>
  </si>
  <si>
    <t xml:space="preserve">AGCTGTAGTGTAGGTCACAGATGCGGCTTGGATCTGGCGTTGCTGTGGCTGTGGCCTATGCAGGCAGCT</t>
  </si>
  <si>
    <t xml:space="preserve">((((((.(((((((((((((..(((((..............))&gt;&gt;&gt;--&gt;&gt;&gt;&gt;&gt;&gt;&gt;&gt;&gt;&gt;&gt;&gt;&gt;--&gt;&gt;))))</t>
  </si>
  <si>
    <t xml:space="preserve">ssc-mir-new-160</t>
  </si>
  <si>
    <t xml:space="preserve">TGTTGAAACACTCTGTTGAACC</t>
  </si>
  <si>
    <t xml:space="preserve">TCATTCCTTCAGTGTTGAAACACTCTGTTGAACCAGATTACAGAAAGTTCACTGGAGTTTTGTTTCAACATTGCAAGAATGA</t>
  </si>
  <si>
    <t xml:space="preserve">((((((...(((&lt;&lt;&lt;&lt;&lt;&lt;&lt;&lt;&lt;&lt;&lt;&lt;&lt;&lt;--&lt;&lt;&lt;&lt;&lt;-............))}}}==}}}}}===}}}}}}}}})))...))))))</t>
  </si>
  <si>
    <t xml:space="preserve">ssc-mir-new-161</t>
  </si>
  <si>
    <t xml:space="preserve">TCTCCTTGCGAGTCTCTGCTGC</t>
  </si>
  <si>
    <t xml:space="preserve">GCCCGGCTGGCCGGGGCGGGGACTCGTATGGAAGGAGACGCTGCTGGTGACCTGTTCTCTCCTTGCGAGTCTCTGCTGCCTGGCGTCTCGGGC</t>
  </si>
  <si>
    <t xml:space="preserve">((((((...(((((((((((((((((((.(((..((((.((....(....)..))))&gt;&gt;&gt;&gt;&gt;-&gt;&gt;&gt;&gt;&gt;&gt;&gt;&gt;&gt;&gt;&gt;&gt;&gt;--&gt;)))))...))))))</t>
  </si>
  <si>
    <t xml:space="preserve">ssc-mir-new-162</t>
  </si>
  <si>
    <t xml:space="preserve">TCACTGGAGTTTTGTTTCAACAT</t>
  </si>
  <si>
    <t xml:space="preserve">((((((...(((((((((((((((((..(((((.............))&gt;&gt;&gt;--&gt;&gt;&gt;&gt;&gt;---&gt;&gt;&gt;&gt;&gt;&gt;&gt;&gt;&gt;&gt;))...))))))</t>
  </si>
  <si>
    <t xml:space="preserve">ssc-mir-new-163</t>
  </si>
  <si>
    <t xml:space="preserve">CACTGGAGTTTTGTTTCAACATT</t>
  </si>
  <si>
    <t xml:space="preserve">TTTCTCATTCCTTCAGTGTTGAAACACTCTGTTGAACCAGATTACAGAAAGTTCACTGGAGTTTTGTTTCAACATTGCAAGAATGATAAG</t>
  </si>
  <si>
    <t xml:space="preserve">(((.((((((...(((((((((((((((((..(((((.............)))&gt;&gt;--&gt;&gt;&gt;&gt;&gt;---&gt;&gt;&gt;&gt;&gt;&gt;&gt;&gt;&gt;&gt;&gt;)...)))))).)))</t>
  </si>
  <si>
    <t xml:space="preserve">ssc-mir-new-164</t>
  </si>
  <si>
    <t xml:space="preserve">GTTATATATAGCTCTTTGGCCC</t>
  </si>
  <si>
    <t xml:space="preserve">GGCAAAGATGCTTATAGTGAAAATACCGGACTCTTTAAAAATCTTCAATAATCTATGGAGATGTCTCTCATTTGGTGTGTTATATATAGCTCTTTGGCC</t>
  </si>
  <si>
    <t xml:space="preserve">((((((((.(((((((...((.((((((((..........(((((((........)))))))........))))))))-&gt;&gt;-&gt;&gt;&gt;&gt;-&gt;&gt;&gt;&gt;&gt;&gt;&gt;&gt;-&gt;&gt;&gt;</t>
  </si>
  <si>
    <t xml:space="preserve">ssc-mir-new-165</t>
  </si>
  <si>
    <t xml:space="preserve">TTGTCATAGATTAATGGACCA</t>
  </si>
  <si>
    <t xml:space="preserve">GTCATAGATTAATGGACCATATAAGTTTAAGTTTATTTCTGGGCTCTCTTACTGTTCCATTGATCTATGTC</t>
  </si>
  <si>
    <t xml:space="preserve">&lt;-&lt;&lt;&lt;&lt;&lt;&lt;&lt;&lt;&lt;&lt;&lt;&lt;&lt;&lt;-&lt;&lt;..((((....((((((....))))))..)))).)).)))))))))))))).)</t>
  </si>
  <si>
    <t xml:space="preserve">ssc-mir-new-166</t>
  </si>
  <si>
    <t xml:space="preserve">TAGTCCTTTTTTTTGAGACA</t>
  </si>
  <si>
    <t xml:space="preserve">TGCAATGCCTTGATTGCTATAAAGGTAGTCCTTTTTTTTGAGACATAGCCACACAGGATGCTGTGTCAGTAGACAGTACTGTTTTCTATGTCTTCAGATAGAGGATGGCCAAGGCTTTGTGGATAGAAAAGGCAAATGTGTA</t>
  </si>
  <si>
    <t xml:space="preserve">((((.((((((..((((((((((((&lt;-&lt;&lt;&lt;&lt;&lt;&lt;&lt;-&lt;&lt;&lt;-&lt;&lt;&lt;&lt;&lt;&lt;(((..((((((....))))))(((((.....)))))....))))))))).))).))))))).))).....))))))).)))..))))))....))))</t>
  </si>
  <si>
    <t xml:space="preserve">ssc-mir-new-167</t>
  </si>
  <si>
    <t xml:space="preserve">CTGTCTGTCTGTCATTCTCC</t>
  </si>
  <si>
    <t xml:space="preserve">CTCAGGTTTGAGAAGCACAACTGATGGAGCCACCTAAGGCGAGTCACCTTGCCCTGCGGTCCCTCTGTCTGTCTGTCATTCTCCCTGAG</t>
  </si>
  <si>
    <t xml:space="preserve">((((((...(((((..(((((.(((((((..(((((.((((((....)))))).)).)))..))&gt;&gt;&gt;&gt;&gt;-&gt;&gt;-&gt;&gt;&gt;--&gt;&gt;&gt;&gt;&gt;&gt;)))))</t>
  </si>
  <si>
    <t xml:space="preserve">ssc-mir-new-168</t>
  </si>
  <si>
    <t xml:space="preserve">TTCTCGGCAGGAGAGGGGAGT</t>
  </si>
  <si>
    <t xml:space="preserve">AACCCTGATTTCTCGGCAGGAGAGGGGAGTGAGTGTGTCTCCCCTCTACTGGAGGGAATGGCCAGGGTT</t>
  </si>
  <si>
    <t xml:space="preserve">(((((((..&lt;&lt;&lt;&lt;&lt;--&lt;&lt;&lt;-&lt;&lt;&lt;&lt;&lt;&lt;&lt;&lt;&lt;-........))))))))).)))..)))))....)))))))</t>
  </si>
  <si>
    <t xml:space="preserve">ssc-mir-new-169</t>
  </si>
  <si>
    <t xml:space="preserve">TACGAATTTCAGGAATACAGC</t>
  </si>
  <si>
    <t xml:space="preserve">TGAGCTACTTTGCTGTATTCCTGAAATTCGTATGAATCAGTTCAATTGATACGAATTTCAGGAATACAGCAAAGTGGTTCA</t>
  </si>
  <si>
    <t xml:space="preserve">(((((((((((((((((((((((((((((((((.(((.......))).)&gt;&gt;&gt;&gt;&gt;&gt;&gt;&gt;&gt;&gt;&gt;&gt;&gt;&gt;&gt;&gt;&gt;&gt;&gt;&gt;&gt;)))))))))))</t>
  </si>
  <si>
    <t xml:space="preserve">ssc-mir-new-170</t>
  </si>
  <si>
    <t xml:space="preserve">CCGGCAACTGCAGATCTGATTC</t>
  </si>
  <si>
    <t xml:space="preserve">TCAGATCTGGTGTTGCTGTTGCTGTGGCTGTGGCATACGCCGGCAACTGCAGATCTGA</t>
  </si>
  <si>
    <t xml:space="preserve">(((((((((..(((((((..((.(((((....)).))))&gt;&gt;&gt;&gt;&gt;&gt;&gt;&gt;--&gt;&gt;&gt;&gt;&gt;&gt;&gt;&gt;&gt;</t>
  </si>
  <si>
    <t xml:space="preserve">ssc-mir-new-171</t>
  </si>
  <si>
    <t xml:space="preserve">TGTGTCTGTGGCCTAGGCTGGCA</t>
  </si>
  <si>
    <t xml:space="preserve">GCTGTGGTTAGGTAGCAGACACAGCTCAGATCCGCATTGCTGTGTCTGTGGCCTAGGCTGGCAGC</t>
  </si>
  <si>
    <t xml:space="preserve">((((((.((((((.(((((((((((.............))&gt;&gt;&gt;&gt;&gt;&gt;&gt;&gt;&gt;-&gt;&gt;&gt;&gt;&gt;&gt;-&gt;--&gt;&gt;&gt;))</t>
  </si>
  <si>
    <t xml:space="preserve">ssc-mir-new-172</t>
  </si>
  <si>
    <t xml:space="preserve">GATCTGACCCTTGGCCTGGGA</t>
  </si>
  <si>
    <t xml:space="preserve">GCACAACTGGATCAGTGTGTTCTCTGGAGGCTACAGGTTTGATCCCCAGCCTCACACAGTGGGTTAAGGATCTGGTGTGTGGTATAGGTCACAACTGTGGCTCGGATCTGACCCTTGGCCTGGGAACTCTGTATGCCAGGAGGC</t>
  </si>
  <si>
    <t xml:space="preserve">((.(..((((..(((...((((((...((((((..((((.(((((...(((.(((((...(((((...))))).))))).)))...((((((....)))))).)&gt;&gt;&gt;&gt;-&gt;&gt;&gt;&gt;--&gt;&gt;&gt;&gt;&gt;&gt;&gt;&gt;&gt;&gt;)).)))....))))..)))</t>
  </si>
  <si>
    <t xml:space="preserve">ssc-mir-new-173</t>
  </si>
  <si>
    <t xml:space="preserve">CAGACGCGGCTCGGATCCTGTAT</t>
  </si>
  <si>
    <t xml:space="preserve">GGTTGCGGGTTTGATCCCTGGCCTTGCTCAGTGTGTTAAGGATCTGGCGCTGCTGTGAGCTGTAGCGTAGCTCACAGACGCGGCTCGGATCCTGTATTGCTGTGGCCCTGGTGTAGGCTGGCAGCT</t>
  </si>
  <si>
    <t xml:space="preserve">((((((.((((((..((..((((.....(((((.....((((((((((((..((((((((((.....)))))))&gt;&gt;&gt;--&gt;&gt;-&gt;&gt;-&gt;&gt;&gt;&gt;&gt;&gt;&gt;&gt;----))))).))))..))..)))))).))))))</t>
  </si>
  <si>
    <t xml:space="preserve">ssc-mir-new-174</t>
  </si>
  <si>
    <t xml:space="preserve">TTGACTGACGGCGGAGGATA</t>
  </si>
  <si>
    <t xml:space="preserve">GTTTCGTCCTCTGCACCAGTTAGGACCGGCATCCGGCCCTGCCCCTGCGGTGCAGAGAGGGGGCCTCAGCTCTTGACTGACGGCGGAGGATAGGAC</t>
  </si>
  <si>
    <t xml:space="preserve">(((..(((((((((..(((((((((...((....((((((..(.((((...)))).)..))))))...))))&gt;&gt;&gt;&gt;&gt;&gt;&gt;---&gt;&gt;&gt;&gt;&gt;&gt;&gt;&gt;&gt;-.)))</t>
  </si>
  <si>
    <t xml:space="preserve">ssc-mir-new-175</t>
  </si>
  <si>
    <t xml:space="preserve">GATGAGAACTCCCGGCCTTTT</t>
  </si>
  <si>
    <t xml:space="preserve">GGAGAAGGTAGAGCGGAGAGCCCAGGACCGGAGATCGGCAGGCACAGAATTAGAGAAGCTCAAGCTGAACACTGAGTGATGAGAACTCCCGGCCTTTTCC</t>
  </si>
  <si>
    <t xml:space="preserve">(((((((((...(.((((..(.((..(((((.(.(((((.(((..............)))...))))).).))).))--&gt;&gt;-&gt;--&gt;&gt;&gt;&gt;&gt;-&gt;&gt;&gt;&gt;&gt;&gt;&gt;))</t>
  </si>
  <si>
    <t xml:space="preserve">ssc-mir-new-176</t>
  </si>
  <si>
    <t xml:space="preserve">CGATTGGACCTCTAACCTGGGA</t>
  </si>
  <si>
    <t xml:space="preserve">AGCTCCGATTGGACCTCTAACCTGGGAACCTCCATATGCCATGGGTTTGTGACCCTAAAAAGACAAAAGACTAAGATGGCAGTTAGAAGGGGAATATAGTTTTTTGGTTTGTTGGTTGTTTTAAAGAGATTTGAGGTTGGGGACCAGTGAGGATGTACATGTAAATGTATATGGGGGAGATGGCGACTAAGTGATGAAGTGAGTTTTTTTGTTTTTGTTTTTGTTTTTGTTTTTTTGCTTTTTAGGGCCACACCTGCGGCATATGGAAGTTCCCAGGCTATGGGTTGAACTGGAGCT</t>
  </si>
  <si>
    <t xml:space="preserve">(((((&lt;&lt;-&lt;&lt;-&lt;&lt;&lt;&lt;&lt;-&lt;&lt;-&lt;&lt;&lt;&lt;&lt;&lt;&lt;((.((((((((((..((((..(((.((((((((((.(((((((.(((((..((((.((((((.((((...(.((.(((.(((..(((((((((..............((((...)))).......((((((((....)))))))).........)))))))))..))).))).)).)..)))).))))))...))))))))).))))))))))))))))).)))))))..)))))))))).))))))))).)).))))).)).)))))))</t>
  </si>
  <si>
    <t xml:space="preserve">ssc-mir-new-177</t>
  </si>
  <si>
    <t xml:space="preserve">TGTGGCTGTGGCTGTGACCCGC</t>
  </si>
  <si>
    <t xml:space="preserve">GGCCTCACTCAGGTTGTTGAGGATCTGGCGTTGCTGTGAGCTGTGGTGTAGGTCACAGGTATGGCTCCAATCTGATGTGACTATGGCTGTGGCTGTGGCTGTGACCCGCAGCTATAGCTCCAATTCGACCCCTGGCCTGGGAACCTCCATACGCCGCAAGTGGGGCC</t>
  </si>
  <si>
    <t xml:space="preserve">(((((((((..((((((.((((.((((((((((.((.(((((((((((..((((((((.((((((..((..(............)..&gt;&gt;--&gt;&gt;&gt;&gt;&gt;&gt;-&gt;&gt;&gt;&gt;&gt;&gt;&gt;&gt;--&gt;).)))))))))))...)))).....)))..))).)))).))).)))...)))))))))</t>
  </si>
  <si>
    <t xml:space="preserve">ssc-mir-new-178</t>
  </si>
  <si>
    <t xml:space="preserve">CGCGCTTAGGGTTCCCGGCAT</t>
  </si>
  <si>
    <t xml:space="preserve">GCCCGGGCTCCCTGAGCGCGCCGCGCATAAAGACGCGCGCTTAGGGTTCCCGGC</t>
  </si>
  <si>
    <t xml:space="preserve">(((.(((..((((((((((((..(.......)..)&gt;&gt;&gt;&gt;&gt;&gt;&gt;&gt;&gt;&gt;&gt;--&gt;&gt;&gt;&gt;&gt;&gt;</t>
  </si>
  <si>
    <t xml:space="preserve">ssc-mir-new-179</t>
  </si>
  <si>
    <t xml:space="preserve">TGTGGAGACCTCAGCACGTAG</t>
  </si>
  <si>
    <t xml:space="preserve">AGGAGTGAATGAAGCCGGAGAGACCTGCTGTGGAGACCTCAGCACGTAGTTTCTTCTTGTGCACGTCTGCGTGTCTGTCTGTCTTCACTGCACGTCCTTGGGTTCAGCTGCCCCT</t>
  </si>
  <si>
    <t xml:space="preserve">(((.(((..((((.((.(((.(((.(((-&lt;&lt;&lt;&lt;&lt;&lt;&lt;&lt;--&lt;&lt;&lt;&lt;&lt;&lt;&lt;&lt;&lt;&lt;.................))))))).)))...)))))))).))).)))))).))))))..))).)))</t>
  </si>
  <si>
    <t xml:space="preserve">ssc-mir-new-180</t>
  </si>
  <si>
    <t xml:space="preserve">CTGACTCACTCTGTTGTGCAGC</t>
  </si>
  <si>
    <t xml:space="preserve">GCTACAGGGATCCCAGTGCTTGGCCGTTTCTGCTGCACAACAGAGCGAGCCAGCTGGGAGCGNGACACCCTGACTCACTCTGTTGTGCAGCAGAAAGTGGTCACAACATTTAAATCAAACTGTGC</t>
  </si>
  <si>
    <t xml:space="preserve">((.((((.(((...((((..((((((((((((({{{{{{{{{{{{={{{={{{==((..........))&gt;&gt;&gt;-&gt;&gt;&gt;-&gt;&gt;&gt;&gt;&gt;&gt;&gt;&gt;&gt;&gt;&gt;&gt;&gt;&gt;))))).))))))...))))...)))...))))))</t>
  </si>
  <si>
    <t xml:space="preserve">ssc-mir-new-181</t>
  </si>
  <si>
    <t xml:space="preserve">GCAACGGAGAGACTGAAGAT</t>
  </si>
  <si>
    <t xml:space="preserve">GCCAGTTCTCTTCGTGGACTAACTGCAACGGAGAGACTGAAGATGATTCCTTTCTTACCCGTATTTTCTCTCTTCTTGCTGGTTGTTGTTAACCCTGCAAACGCCAATGGTCATTATGACAAGATCTTGGC</t>
  </si>
  <si>
    <t xml:space="preserve">(((((.(((..((((((((((...&lt;&lt;&lt;&lt;-&lt;&lt;&lt;&lt;&lt;&lt;&lt;--&lt;&lt;&lt;&lt;&lt;&lt;(................)))))))))))))))))).(((..((((.......))))..)))..)))))..)))))..)))..)))))</t>
  </si>
  <si>
    <t xml:space="preserve">ssc-mir-new-182</t>
  </si>
  <si>
    <t xml:space="preserve">AAAGGCTCTGGCCAATGTCA</t>
  </si>
  <si>
    <t xml:space="preserve">CCCTCATTAAAGCAGCAGGTGTAAATGTTGAGCCATTCTGGCCAGGCTTGTTTGCAAAGGCTCTGGCCAATGTCAACATCCGGAGCCTCATATGCAATGTGGGGG</t>
  </si>
  <si>
    <t xml:space="preserve">(((((((....(((..((((....(((((((..(((..(((((((((((......--&gt;&gt;&gt;&gt;-&gt;&gt;&gt;&gt;&gt;&gt;&gt;&gt;&gt;&gt;&gt;&gt;&gt;)))).....))))....)))...)))))))</t>
  </si>
  <si>
    <t xml:space="preserve">ssc-mir-new-183</t>
  </si>
  <si>
    <t xml:space="preserve">GACGGCAACTGGATGAAAAGATT</t>
  </si>
  <si>
    <t xml:space="preserve">TCTAGTGACGGCAACTGGATGAAAAGATTGATGAAGAAGAGTTTTCCCATCCAGTTGCCAGTAACCAACTAGA</t>
  </si>
  <si>
    <t xml:space="preserve">((((((-&lt;&lt;&lt;&lt;&lt;&lt;&lt;&lt;&lt;&lt;&lt;&lt;&lt;&lt;--&lt;&lt;&lt;&lt;&lt;&lt;..........))))))..)))))))))))).)).....))))))</t>
  </si>
  <si>
    <t xml:space="preserve">ssc-mir-new-184</t>
  </si>
  <si>
    <t xml:space="preserve">TTTACGTCCTTTCACCTAGTTT</t>
  </si>
  <si>
    <t xml:space="preserve">CGGGGCCTGTTTTACGTCCTTTCACCTAGTTTTTTTCTATGAAACTGGGTGGGAGGATGTGAAACAGGCCTTG</t>
  </si>
  <si>
    <t xml:space="preserve">((((((((((&lt;&lt;&lt;&lt;&lt;&lt;&lt;&lt;&lt;&lt;--&lt;&lt;&lt;&lt;&lt;&lt;&lt;&lt;&lt;&lt;(.......)))))))))))..))))))))))))))))))))</t>
  </si>
  <si>
    <t xml:space="preserve">ssc-mir-new-185</t>
  </si>
  <si>
    <t xml:space="preserve">GCAGCGACGGGGGACCCTGA</t>
  </si>
  <si>
    <t xml:space="preserve">CTGCGGCAGCGACGGGGGACCCTGAGCTGTGGCGTCGGTCCGGTGAGTGCGCCGCGAACGGCGGCAAGGCCCAACGCGGAGTGGGTGAGCTGGCCGGGGACGGGCCGGGGTCGCCGGTGGGCTGCCGACGG</t>
  </si>
  <si>
    <t xml:space="preserve">(((((&lt;&lt;&lt;&lt;&lt;-&lt;&lt;-&lt;&lt;-&lt;&lt;&lt;&lt;&lt;&lt;&lt;-(((....((((..((((((.(((..(((((.....)))))...(((((.(.....))))))..))).)))))))))))))))))))).)).)).).)))))).)))</t>
  </si>
  <si>
    <t xml:space="preserve">ssc-mir-new-186</t>
  </si>
  <si>
    <t xml:space="preserve">AAGAATATGGAACAGACGGTA</t>
  </si>
  <si>
    <t xml:space="preserve">GAAGAATATGGAACAGACGGTAAAGGACCTACAGCACCGTCTGGATGAGGCTGAGCAGCTGGCCCTGAAGGGCGGGAAGAAGCAGATCCAGAAGCTGGAGGCCAGGGTGGGTCTCTTGATATCTATCTGTTTCCATTTGTTC</t>
  </si>
  <si>
    <t xml:space="preserve">(&lt;&lt;-&lt;&lt;-&lt;&lt;&lt;&lt;&lt;&lt;&lt;&lt;&lt;&lt;--&lt;--((((((((((.......(((((((...(((...(..((.((((....)))).))..).)))..)))))))..((((...)))).))))))).))).....)..)))).)))))))).)))</t>
  </si>
  <si>
    <t xml:space="preserve">ssc-mir-new-187</t>
  </si>
  <si>
    <t xml:space="preserve">TAGAGGAGAGGCTACCACCACCA</t>
  </si>
  <si>
    <t xml:space="preserve">GGTAGGTGCGGCCCCTTCGTTCTACCCCCGGAGCCCACAGGGGTAGAGGAGAGGCTACCACCACC</t>
  </si>
  <si>
    <t xml:space="preserve">(((.((((.((((.((((..((((((((.(.......).))))&gt;&gt;&gt;&gt;&gt;&gt;&gt;&gt;-&gt;&gt;&gt;&gt;--&gt;&gt;&gt;&gt;&gt;&gt;&gt;</t>
  </si>
  <si>
    <t xml:space="preserve">ssc-mir-new-188</t>
  </si>
  <si>
    <t xml:space="preserve">CAGGGCTTGGGGAGCAGAGAGA</t>
  </si>
  <si>
    <t xml:space="preserve">GCTGCCTTCTCTTCTTTGCTTCCCGGTTCCTGCGTTACCGTCTGGAAAGGCAGGGCTTGGGGAGCAGAGAGAGGGGAGGGGGC</t>
  </si>
  <si>
    <t xml:space="preserve">(((.((((((((((((((((((((((..(((((.((.((....)).)).)&gt;&gt;&gt;&gt;--&gt;&gt;&gt;&gt;&gt;&gt;&gt;&gt;&gt;&gt;&gt;&gt;&gt;&gt;-&gt;))))))).)))</t>
  </si>
  <si>
    <t xml:space="preserve">ssc-mir-new-189</t>
  </si>
  <si>
    <t xml:space="preserve">ACGGGATTGTAAAGGCAGAGCG</t>
  </si>
  <si>
    <t xml:space="preserve">GGCCGATGGCACAATCAGGGGGAACAGGGACGGGATTGTAAAGGCAGAGCGGGCGATTCCCCCACGCCTTGCCTTTACAGACCCGTCCCTGTTCCCCACTCTGGCGCAGTGGACT</t>
  </si>
  <si>
    <t xml:space="preserve">(((((...((.(......(((((((((((&lt;&lt;&lt;&lt;&lt;-&lt;&lt;&lt;&lt;&lt;&lt;&lt;&lt;&lt;&lt;&lt;&lt;-&lt;&lt;&lt;((.(.....))).))).)))))))))))).))))))))))))))))......).))..))).))</t>
  </si>
  <si>
    <t xml:space="preserve">ssc-mir-new-190</t>
  </si>
  <si>
    <t xml:space="preserve">TCACCCCGGGTCCCCCCTCTCC</t>
  </si>
  <si>
    <t xml:space="preserve">GGGGCTTTTCAGGCCTGGGGAGGAAGGGGGGGGGGCACTGGGGAGGGGGCGGCCTGTTTGTGAGGAAGTGTCACCCCGGGTCCCCCCTCTCCCGCCCCAGGCTTGTTTCCTGGAGGCCCC</t>
  </si>
  <si>
    <t xml:space="preserve">((((((((((((((((((((.((..(((((((((((.((((((..((.((..(((.......)))..)).&gt;&gt;-&gt;&gt;&gt;&gt;&gt;&gt;&gt;&gt;&gt;&gt;&gt;&gt;&gt;&gt;&gt;&gt;&gt;-&gt;).)))))))))))......)))))))))</t>
  </si>
  <si>
    <t xml:space="preserve">ssc-mir-new-191</t>
  </si>
  <si>
    <t xml:space="preserve">TTTTCACTCTCTTCCAGGGT</t>
  </si>
  <si>
    <t xml:space="preserve">TAGTTTTTCACTCTCTTCCAGGGTAGGACAGGTGTCTCGAATATAAAGTATCTTTTTAGGTGACAACTTCTATGGATGTTTCACATGTAGTAATTTTGTGGGGGTAGCAGAATTGCTTTGGAGGAGAGAGAATATTTA</t>
  </si>
  <si>
    <t xml:space="preserve">(((.--&lt;&lt;&lt;-&lt;&lt;&lt;&lt;&lt;&lt;&lt;&lt;&lt;&lt;&lt;&lt;&lt;&lt;((....(.(..(((...((((((((..((......((((.(((.((....)).)))))))....))..)))))))))))..).)....)))))))))))))))).)))...)))</t>
  </si>
  <si>
    <t xml:space="preserve">ssc-mir-new-192</t>
  </si>
  <si>
    <t xml:space="preserve">TTTGGTCTTTTCTCCTTGGCAG</t>
  </si>
  <si>
    <t xml:space="preserve">TCCTTGGCGAGGGAGAAATGCTAAACTCTTCATACAAGCATACGTTTGGTCTTTTCTCCTTGGCAGACGA</t>
  </si>
  <si>
    <t xml:space="preserve">((.((.((.(((((((((.(((((((.................)&gt;&gt;&gt;&gt;&gt;&gt;--&gt;&gt;&gt;&gt;&gt;&gt;&gt;&gt;&gt;-&gt;&gt;-&gt;).))</t>
  </si>
  <si>
    <t xml:space="preserve">ssc-mir-new-193</t>
  </si>
  <si>
    <t xml:space="preserve">GCCCAGTCGGTGTTGAAATCCTC</t>
  </si>
  <si>
    <t xml:space="preserve">GCAGCCCAGTCGGTGTTGAAATCCTCTCTCACGTCCTGACTAGGGGCTCTGGACTTGAGCTGCTCACAGTCGCAGACTGACAATTGCAGCTCAGCTCGTGCAGCCCTTCCCCTGTATGGGGGAGGCAGACCAGAGAGGGAAATGACTTAGATAAGGTTGC</t>
  </si>
  <si>
    <t xml:space="preserve">(((&lt;&lt;&lt;--&lt;&lt;&lt;---&lt;&lt;&lt;&lt;---&lt;&lt;&lt;&lt;&lt;(((...(((.((....(((((((..((.(((((((((...(((((...)))))......))))))))).))..).))))))((((((....))))))..))))).))))))))...))))...)))..))))))</t>
  </si>
  <si>
    <t xml:space="preserve">ssc-mir-new-194</t>
  </si>
  <si>
    <t xml:space="preserve">GATGAGGAGCACTGGAGAGGTA</t>
  </si>
  <si>
    <t xml:space="preserve">TCAGATGAGGAGCACTGGAGAGGTAAGAGGCTCAATCAAGAGCTTTGTTTGCCCAGCACTTGCTTCTCATAAACTGG</t>
  </si>
  <si>
    <t xml:space="preserve">(((&lt;&lt;&lt;&lt;&lt;&lt;&lt;&lt;&lt;&lt;&lt;---&lt;---&lt;&lt;&lt;&lt;((((((((......)))))))..)))))...)...))))))))))...))))</t>
  </si>
  <si>
    <t xml:space="preserve">ssc-mir-new-195</t>
  </si>
  <si>
    <t xml:space="preserve">TTAAGAATTTGACTGCAGGAG</t>
  </si>
  <si>
    <t xml:space="preserve">CTGAGCCACAACAGGAACTCCTGCAGTTGAATTCTTAACCCACTGCACCACGGTGAGAACTTCCCAGAGTGGGCCTTACGCCAAGTGTAGGAGTTAACATCATGGCACAGTGGGTTAAGAATTTGACTGCAGGAGTTCCCGTTGTGGCATAGCAG</t>
  </si>
  <si>
    <t xml:space="preserve">(((.((((((((.((((((((((((((..((((((((((((((((..(((.((((..(((..(((.....))).(((((((...))))))).)))..)))).)))..)))))))&gt;&gt;&gt;&gt;&gt;&gt;&gt;&gt;&gt;--&gt;&gt;&gt;&gt;&gt;&gt;&gt;&gt;&gt;&gt;)))).))))))))....)))</t>
  </si>
  <si>
    <t xml:space="preserve">ssc-mir-new-196</t>
  </si>
  <si>
    <t xml:space="preserve">TGGCTCAACCATTTGTTCTCACT</t>
  </si>
  <si>
    <t xml:space="preserve">TTCCAGGGTTCCTCTGGCTCAACCATTTGTTCTCACTTGAATCAAAAAAGTGGGTGGCAAATGGTGGGTTTGATGAGTCTTGGGA</t>
  </si>
  <si>
    <t xml:space="preserve">(((((((..((.((--&lt;&lt;&lt;&lt;&lt;-&lt;&lt;&lt;&lt;&lt;&lt;&lt;&lt;&lt;&lt;&lt;&lt;&lt;&lt;&lt;(.........))))))).))))))))))))))..)).))..)))))))</t>
  </si>
  <si>
    <t xml:space="preserve">ssc-mir-new-197</t>
  </si>
  <si>
    <t xml:space="preserve">ATTCTGTTAGAAAAATGCAAGA</t>
  </si>
  <si>
    <t xml:space="preserve">ATGTGTGACAGGTATTCTGTTAGAAAAATGCAAGAATGCTATAAAATCTTGTGTTTTTCTAACGGGAATACTAGTCACATGT</t>
  </si>
  <si>
    <t xml:space="preserve">(((((((((.(((&lt;&lt;&lt;&lt;&lt;&lt;&lt;&lt;&lt;&lt;&lt;&lt;&lt;&lt;&lt;&lt;&lt;&lt;&lt;&lt;&lt;&lt;.(.......).))))))))))))))))).)))))))).)))))))))</t>
  </si>
  <si>
    <t xml:space="preserve">ssc-mir-new-198</t>
  </si>
  <si>
    <t xml:space="preserve">AGGGTCTAGGTCGCAGATACAGC</t>
  </si>
  <si>
    <t xml:space="preserve">CATTGCTGCAAGCTAGGGTCTAGGTCGCAGATACAGCTTGGTTCTGGTGTTGCTGTGGTTGTGGCATAGACCTCAGCTGCAGCTCTG</t>
  </si>
  <si>
    <t xml:space="preserve">((..((((((.(((--&lt;&lt;&lt;&lt;&lt;&lt;-&lt;&lt;&lt;&lt;&lt;&lt;&lt;-&lt;&lt;&lt;&lt;&lt;&lt;..............)))))).))))))).))))))..)))))))))..))</t>
  </si>
  <si>
    <t xml:space="preserve">ssc-mir-new-199</t>
  </si>
  <si>
    <t xml:space="preserve">TATATCTGCCTGTATATATGC</t>
  </si>
  <si>
    <t xml:space="preserve">GGCTGATGGGTATATAGGTATATATACAGGCATATATATATGCCTATATACTTGTATATATCTGCCTGTATATATGCCTATATACCTGTATATATCTGCC</t>
  </si>
  <si>
    <t xml:space="preserve">(((.((((((((((((((((((((((((((((.((((((((............)))&gt;&gt;&gt;&gt;&gt;-&gt;&gt;&gt;&gt;&gt;&gt;&gt;&gt;&gt;&gt;&gt;&gt;&gt;&gt;&gt;))))))))))......))).)))</t>
  </si>
  <si>
    <t xml:space="preserve">ssc-mir-new-200</t>
  </si>
  <si>
    <t xml:space="preserve">CTTGGAATTTTGCAGTGTCC</t>
  </si>
  <si>
    <t xml:space="preserve">AGGCCCACCAGGGCTGTCACAGGTGGTTGTGCGGGTTGGGCAATGCACAGCTCCAATGGATTCCAGTTATGTCCCCTTGGAATTTTGCAGTGTCCACCCTTCTCAATTGTATGAGGCAGCCCTGGGGCCT</t>
  </si>
  <si>
    <t xml:space="preserve">((((((..((((((((((.((.(..((((.(.(((.((((((.((((.((.(((((.((((.........)))).-&gt;&gt;&gt;&gt;&gt;-&gt;&gt;-&gt;&gt;&gt;&gt;-&gt;&gt;&gt;&gt;&gt;).))).).))))..).)).))))))))))))))))</t>
  </si>
  <si>
    <t xml:space="preserve">ssc-mir-new-201</t>
  </si>
  <si>
    <t xml:space="preserve">TAGGTATAGATTGATCTGCAGGT</t>
  </si>
  <si>
    <t xml:space="preserve">GGGCTCATGGGAAAAGGAAACAGCAGCCTGTGCCAGCAGAAGACTTGCAGATCAATCTATACCTGCAATCTATATATAGGTATAGATTGATCTGCAGGTCAGCTGACATAATGGCCCAGTGGCCC</t>
  </si>
  <si>
    <t xml:space="preserve">(((((..((((.........((((...((((....))))..((((((((((((((((((((((((...........&gt;&gt;&gt;&gt;&gt;&gt;&gt;&gt;&gt;&gt;&gt;&gt;&gt;&gt;&gt;&gt;&gt;&gt;&gt;&gt;&gt;&gt;&gt;).)))).........))))..)))))</t>
  </si>
  <si>
    <t xml:space="preserve">ssc-mir-new-202</t>
  </si>
  <si>
    <t xml:space="preserve">GAACTTCTACATGCTCTGGGTGT</t>
  </si>
  <si>
    <t xml:space="preserve">GCTGTGGTATGGGTTCGATCCCTGTCCCAGGAACTTCTACATGCTCTGGGTGTGTAGGGCCCCACCCATGGCATATGGAGGTTCCCAGGCTAGGGGTCAAACTGGAGCTGCAGC</t>
  </si>
  <si>
    <t xml:space="preserve">((((..((.(.((((.((((((((.((..(&lt;&lt;&lt;&lt;&lt;&lt;&lt;&lt;&lt;-&lt;&lt;&lt;&lt;&lt;-&lt;&lt;&lt;&lt;&lt;&lt;-(......).)))))).))))).))))))))))..)).)))))))).)))).).))..))))</t>
  </si>
  <si>
    <t xml:space="preserve">ssc-mir-new-203</t>
  </si>
  <si>
    <t xml:space="preserve">TGGGCTTGAGCACACACAGAGA</t>
  </si>
  <si>
    <t xml:space="preserve">ATGAAATTGTGTGCCAAAACATGTGTCTGTCTCTCTGTGTGTGCTCAAGTCTGGTACACGTGTGTTTCTCACTGCGTTCTGTGTGTGGGCTTGAGCACACACAGAGAAGTGATATGTACATCTCATCAT</t>
  </si>
  <si>
    <t xml:space="preserve">((((....((((((........(((((.(..(((((((((((((((((((((..((((((((((.....))).))))...)))..-&gt;&gt;&gt;&gt;&gt;&gt;&gt;&gt;&gt;&gt;&gt;&gt;&gt;&gt;&gt;&gt;&gt;&gt;&gt;&gt;&gt;..))))))))))))....))))</t>
  </si>
  <si>
    <t xml:space="preserve">ssc-mir-new-204</t>
  </si>
  <si>
    <t xml:space="preserve">GAGAGATCAGAGGCGCAGAGT</t>
  </si>
  <si>
    <t xml:space="preserve">TTAGATGAGAGAACCTGTTCTCTTGAGAGATCAGAGGCGCAGAGTGCGTCAATGTCAGTGAAGCCTGTGCCTTTTACCTCTTTAAGAGCGCACGGTTTCATTCTGCTCCTAA</t>
  </si>
  <si>
    <t xml:space="preserve">((((..((((((((((((.(((((&lt;&lt;&lt;&lt;&lt;---&lt;&lt;&lt;&lt;&lt;&lt;&lt;&lt;&lt;&lt;-&lt;&lt;...(((.......))).)}}}}}}}}}}}===}}}=}}})))).))).)))))...))).)..))))</t>
  </si>
  <si>
    <t xml:space="preserve">ssc-mir-new-205</t>
  </si>
  <si>
    <t xml:space="preserve">TGAGGGCAGCGAGCACAGACGC</t>
  </si>
  <si>
    <t xml:space="preserve">AAGCCCTGGGAGGGTGCCCATGGCTGCCTCCTAAGAGCCAGGTGAGGGCAGCGAGCACAGACGCCCTTCCAGGAGGCCGGTGCCCTCTGCCCTCTCCTGGCGTGCGGTGGCCAGCCCAGCCCCATTCCTCCCAGCTT</t>
  </si>
  <si>
    <t xml:space="preserve">((((..((((((((((.....(((((((.((.....((((((-&lt;&lt;&lt;&lt;&lt;&lt;&lt;&lt;-&lt;-&lt;&lt;&lt;&lt;---&lt;&lt;-((((....)))).)))))).).)))))))).))))))....)).)).)))))......)).))))))))))))</t>
  </si>
  <si>
    <t xml:space="preserve">ssc-mir-new-206</t>
  </si>
  <si>
    <t xml:space="preserve">AGGCTCTGTGACTGTTACTGGA</t>
  </si>
  <si>
    <t xml:space="preserve">GAGGCTCTGTGACTGTTACTGGAGCACCTCACTGACTCCTGTCCCAGTACCAGAGCCCTC</t>
  </si>
  <si>
    <t xml:space="preserve">(&lt;&lt;&lt;&lt;&lt;&lt;&lt;&lt;--&lt;&lt;&lt;&lt;--&lt;&lt;-&lt;&lt;&lt;(((......)).)))).))..))))..))))).))))</t>
  </si>
  <si>
    <t xml:space="preserve">ssc-mir-new-207</t>
  </si>
  <si>
    <t xml:space="preserve">TCAGCTGCTTCCCCGCCTCAG</t>
  </si>
  <si>
    <t xml:space="preserve">GGGGTGGGGGAGCAGGTGGGGCACTTCTGCAGGGTGGAGTTCAGCTGCTTCCCCGCCTC</t>
  </si>
  <si>
    <t xml:space="preserve">(((((((((((((((.(((...(((((........)))))&gt;&gt;&gt;-&gt;&gt;&gt;&gt;&gt;&gt;&gt;&gt;&gt;&gt;&gt;&gt;&gt;&gt;&gt;</t>
  </si>
  <si>
    <t xml:space="preserve">ssc-mir-new-208</t>
  </si>
  <si>
    <t xml:space="preserve">TGCCTCCTCACAGCCCTCTTAC</t>
  </si>
  <si>
    <t xml:space="preserve">AGAGGGCTTGAGTGGGGCAGACAGACCCCAGGCTTTGCAGGCTGCCTCCTCACAGCCCTCT</t>
  </si>
  <si>
    <t xml:space="preserve">((((((((((((.(((((((.((((.(....).))))....)&gt;&gt;&gt;&gt;&gt;&gt;&gt;&gt;&gt;&gt;-&gt;&gt;&gt;&gt;&gt;&gt;&gt;&gt;</t>
  </si>
  <si>
    <t xml:space="preserve">ssc-mir-new-209</t>
  </si>
  <si>
    <t xml:space="preserve">TGGATTAAGAATGTTATTAT</t>
  </si>
  <si>
    <t xml:space="preserve">AATTATGTTCTAATCAAATATATATATATGTATGTATGTGTGTGTGTATATATATGTGTGTGTATATATATATATATATAAATATTTGGATTAAGAATGTTATT</t>
  </si>
  <si>
    <t xml:space="preserve">(((.(((((((((((((((((.((((((((((((((((((..((..(((....)))..))..)))))))))))))))))).)))))&gt;-&gt;&gt;&gt;&gt;-&gt;&gt;&gt;&gt;&gt;&gt;&gt;-&gt;&gt;&gt;</t>
  </si>
  <si>
    <t xml:space="preserve">ssc-mir-new-210</t>
  </si>
  <si>
    <t xml:space="preserve">GTGATTCTCATGTCTAGCTGTG</t>
  </si>
  <si>
    <t xml:space="preserve">GGGAGGGGGCCCTGAGAGGGTGTAAAGCTCTCCAGGTGATTCTCATGTCTAGCTGTGGTTAACTATCACAGCCAGCATCAGAATCAACTGGAAGGTTTGTTAAAACACACACTGCTGGGCGCACCC</t>
  </si>
  <si>
    <t xml:space="preserve">(((...(.((((.(..((.((((.((((..(((((-&lt;&lt;&lt;&lt;&lt;&lt;&lt;-&lt;&lt;&lt;-&lt;&lt;-&lt;&lt;&lt;&lt;&lt;&lt;((.....)))))))).))))).))))))).)))))..))))......))))...)).).)))).).)))</t>
  </si>
  <si>
    <t xml:space="preserve">ssc-mir-new-211</t>
  </si>
  <si>
    <t xml:space="preserve">TACCATCTTGATGTGGCCTCCA</t>
  </si>
  <si>
    <t xml:space="preserve">GGACTGGAAACTTTCAAAAAGATTGTGCCTCCTACCATCTTGATGTGGCCTCCAGATGAAAAAGAGGAGGCCACAGCAAGACAGTAGGAGGGGCGGTTACACTATATAAGCAACTCCATTCC</t>
  </si>
  <si>
    <t xml:space="preserve">(((.((((..(((.......((((((.(((((&lt;&lt;&lt;--&lt;&lt;&lt;&lt;&lt;-&lt;&lt;&lt;&lt;&lt;&lt;&lt;&lt;&lt;&lt;-...........)))))))))).)))))..)))))))).)))))).........)))....)))).)))</t>
  </si>
  <si>
    <t xml:space="preserve">ssc-mir-new-212</t>
  </si>
  <si>
    <t xml:space="preserve">TTTCAGATTATGGTTTTCTCTGG</t>
  </si>
  <si>
    <t xml:space="preserve">TTTTCAGATTATGGTTTTCTCTGGATACATGCCCAGGACTGGGATTGCTGGATCACAGCAGCTCTGTTTTTAGTTTTTTTAGGGATGTCCATACTGAGAA</t>
  </si>
  <si>
    <t xml:space="preserve">(&lt;&lt;&lt;&lt;&lt;&lt;--&lt;&lt;&lt;&lt;&lt;---&lt;&lt;&lt;&lt;&lt;&lt;&lt;(.....((..(((((.(((.((((((.....))))))))).)))))..))...))))))))...))))))))))))</t>
  </si>
  <si>
    <t xml:space="preserve">ssc-mir-new-213</t>
  </si>
  <si>
    <t xml:space="preserve">ATGGCTACTTGGTTCTTGAGCC</t>
  </si>
  <si>
    <t xml:space="preserve">TTCATCCCTGACACCATGGCTACTTGGTTCTTGAGCCGTTGTGGAAGCAATGGAGTAGCCAGGGGAAAAGGGAGTGAA</t>
  </si>
  <si>
    <t xml:space="preserve">(((((((((....((-&lt;&lt;&lt;&lt;&lt;&lt;&lt;&lt;&lt;-&lt;&lt;&lt;&lt;&lt;&lt;--&lt;&lt;-...))..))).))).))))))))).))....))))).))))</t>
  </si>
  <si>
    <t xml:space="preserve">ssc-mir-new-214</t>
  </si>
  <si>
    <t xml:space="preserve">TAGCAATTCTGTACATGGGAGC</t>
  </si>
  <si>
    <t xml:space="preserve">AGCTGGTCTGTTTTACCACTCCTTGCTCCCCCATGTATGGACTTGTTAGTCAGACAGCAGTTATTTAGCTAGCAATTCTGTACATGGGAGCAAGGAGCTGTGTTTCTACAGAAGCAGCT</t>
  </si>
  <si>
    <t xml:space="preserve">(((((.(((((...((((((((((((((((..(((((((((.((((((((..(((....))).....))&gt;&gt;&gt;&gt;&gt;&gt;-&gt;&gt;&gt;&gt;&gt;&gt;&gt;&gt;&gt;&gt;&gt;&gt;&gt;&gt;&gt;)))))).)).))....)))))..)))))</t>
  </si>
  <si>
    <t xml:space="preserve">ssc-mir-new-215</t>
  </si>
  <si>
    <t xml:space="preserve">TGTTTGCCTGAGGGGTCTTTA</t>
  </si>
  <si>
    <t xml:space="preserve">GCCTGCCCACTGGTAGATGGAGCTGATTCTAATTCCTCTGGTAGGTGGGGCTTAGTCTCTGGATGGGATTAGAGGCAGCTGTTTGCCTGAGGGGTCTTTAGGTAGCCTGTTTACTGAGGGGTGGGT</t>
  </si>
  <si>
    <t xml:space="preserve">(((..(((.(((((((((((.((((..(((((((((((.((((((..(.((((((((((.....)))))))..)))..)--&gt;&gt;&gt;&gt;&gt;&gt;-&gt;&gt;&gt;&gt;&gt;&gt;&gt;---&gt;&gt;))))))))))))))).)))))..)))</t>
  </si>
  <si>
    <t xml:space="preserve">ssc-mir-new-216</t>
  </si>
  <si>
    <t xml:space="preserve">GAAGATCGTGGATGTAATAGGAG</t>
  </si>
  <si>
    <t xml:space="preserve">AGATATTTTCCCTTGTATGTTCATTGTTTCAGGTGTCAGAACGAATGAAGATCGTGGATGTAATAGGAGAAAAGATCT</t>
  </si>
  <si>
    <t xml:space="preserve">((((.((((((((..(((((((((..(((((..(((....)))..)&gt;&gt;&gt;&gt;---&gt;&gt;&gt;&gt;&gt;&gt;&gt;&gt;&gt;--&gt;&gt;&gt;-&gt;)))).))))</t>
  </si>
  <si>
    <t xml:space="preserve">ssc-mir-new-217</t>
  </si>
  <si>
    <t xml:space="preserve">CTTTTGGATACTTTTAGAACAGT</t>
  </si>
  <si>
    <t xml:space="preserve">GGGGGTATGGTATCAAAGATCTTTAAGAGATAGCAATGGAAATATTTCATGTTTCAGGCATTAGCATCAAAGCTTGAGTAATATTGTAGTGTTATTCTTTTGGATACTTTTAGAACAGTGCTCCT</t>
  </si>
  <si>
    <t xml:space="preserve">((((((((.((.((((((((((..(((((.(((((.....((((((......(((((((............))))))).))))))....)))))))&gt;&gt;&gt;--&gt;&gt;&gt;&gt;-&gt;&gt;&gt;&gt;--&gt;&gt;&gt;&gt;-&gt;&gt;))))))</t>
  </si>
  <si>
    <t xml:space="preserve">ssc-mir-new-218</t>
  </si>
  <si>
    <t xml:space="preserve">TTGGAATTTTGCAGTGTCCACC</t>
  </si>
  <si>
    <t xml:space="preserve">((((((..((((((((((.((.(..((((.(.(((.((((((.((((.((.(((((.((((.........))))..&gt;&gt;&gt;&gt;&gt;-&gt;&gt;-&gt;&gt;&gt;&gt;-&gt;&gt;&gt;&gt;&gt;&gt;-&gt;)).).))))..).)).))))))))))))))))</t>
  </si>
  <si>
    <t xml:space="preserve">ssc-mir-new-219</t>
  </si>
  <si>
    <t xml:space="preserve">TTACGCGGCTGCAGAACGCC</t>
  </si>
  <si>
    <t xml:space="preserve">TACGCGGCTGCAGAACGCCCTGGCGCTGCTTCGCCTACGAAACCCGCCGGTCAACGCTCTCAGGTAACCGGCTTGGTCGACTTCAGCCTCAGGGGAGCAGCAAGCAGGTTCTGAGCCGTGTG</t>
  </si>
  <si>
    <t xml:space="preserve">&lt;&lt;&lt;&lt;&lt;&lt;&lt;&lt;&lt;-&lt;&lt;&lt;&lt;&lt;---&lt;(((..((((((((.(((.........((((((...(.......)...))))))..(((.(....).)))..)))))))))))...))))))))))))))))))</t>
  </si>
  <si>
    <t xml:space="preserve">ssc-mir-new-220</t>
  </si>
  <si>
    <t xml:space="preserve">TTCTTTTGCAGACTCTGATG</t>
  </si>
  <si>
    <t xml:space="preserve">CCTATCATAGAGCTGTTAGGATTGGAACTGACCAGACTTAATCACTCTAGTTCTTTTGCAGACTCTGATGGG</t>
  </si>
  <si>
    <t xml:space="preserve">(((((((..(((((((.(((((((((..(((..........))).)))))&gt;&gt;&gt;&gt;---&gt;&gt;&gt;&gt;-&gt;&gt;&gt;&gt;&gt;&gt;&gt;&gt;))</t>
  </si>
  <si>
    <t xml:space="preserve">ssc-mir-new-221</t>
  </si>
  <si>
    <t xml:space="preserve">AATGTCCCCTTAAGCTCTCAGG</t>
  </si>
  <si>
    <t xml:space="preserve">GTCTCTGAAGCCCGAGGCTCCAGGGGATCATTGGACTCTTTCCCAAATGTCCCCTTAAGCTCTCAGGCTCTCTTATGAC</t>
  </si>
  <si>
    <t xml:space="preserve">(((...((((((.((((((..(((((((..((((........)))&gt;--&gt;&gt;&gt;&gt;&gt;&gt;&gt;--&gt;&gt;&gt;-&gt;&gt;&gt;-&gt;&gt;)).))....)))</t>
  </si>
  <si>
    <t xml:space="preserve">ssc-mir-new-222</t>
  </si>
  <si>
    <t xml:space="preserve">CATAGAGCCAGCGGGCGCAGG</t>
  </si>
  <si>
    <t xml:space="preserve">CGTTCATTTCCAGGCACTCTCATTCATAGAGCCAGCGGGCGCAGGCGGGACGGGCGCCCTGCGGCCGGACCCAGCCAGGGCACCACGCTGCCCGGCCCTGCGCCGGCAGGCATCTCTTCTTGGGGCTCCTGGGGACG</t>
  </si>
  <si>
    <t xml:space="preserve">(((((....(((((.(..((((..---&lt;&lt;&lt;&lt;&lt;&lt;-&lt;&lt;-&lt;&lt;&lt;&lt;&lt;&lt;&lt;&lt;.(((.(((.(((...))).)))..))).(((.(((((......)))))))))))))))).)).))).))).....))))..)))))))))))</t>
  </si>
  <si>
    <t xml:space="preserve">ssc-mir-new-223</t>
  </si>
  <si>
    <t xml:space="preserve">TGGCACCAGCACTGGCGGTGGC</t>
  </si>
  <si>
    <t xml:space="preserve">GCGGTGAGCCCGGCGCTGGCAGTGTTGGTGGCACTCGTGTGGTGGCAGTGGCACCAGCACTGGCGGTGGCGGTCGCACCAGC</t>
  </si>
  <si>
    <t xml:space="preserve">((((((.(.(((.(((((.(((((((((((.((((.((......))))&gt;&gt;-&gt;&gt;&gt;&gt;&gt;&gt;&gt;&gt;&gt;&gt;&gt;-&gt;&gt;&gt;&gt;&gt;-&gt;)).).)))).))</t>
  </si>
  <si>
    <t xml:space="preserve">ssc-mir-new-224</t>
  </si>
  <si>
    <t xml:space="preserve">TCTGACCCTGGCCCCTGACC</t>
  </si>
  <si>
    <t xml:space="preserve">AGGTGAGTAGGACGGAGGTCAGGGCAAGGGGTAGAGGCTGAACCTCTGACCCTGGCCCCTGACCCTACTCGCCT</t>
  </si>
  <si>
    <t xml:space="preserve">(((((((((((.(((.((((((((..((((((.........)))&gt;&gt;&gt;--&gt;&gt;&gt;&gt;&gt;&gt;&gt;&gt;-&gt;&gt;&gt;--&gt;))))))))))</t>
  </si>
  <si>
    <t xml:space="preserve">ssc-mir-new-225</t>
  </si>
  <si>
    <t xml:space="preserve">CGGGATCTGGAGCCGAGAGC</t>
  </si>
  <si>
    <t xml:space="preserve">GGGAGCTGTTCGGGATCTGGAGCCGAGAGCCTGCAGTCGCAGGTGAGAAATCGGAGTCGTGGTCCCTGGTGGGGCCAAGTCCGAGGCTGAGACCTAGGACGACCCCGGCTGGGCTCTTGGCTTCTCTGGCTCAGTTTCC</t>
  </si>
  <si>
    <t xml:space="preserve">((((((((..&lt;-&lt;&lt;&lt;---&lt;&lt;&lt;&lt;&lt;&lt;&lt;&lt;&lt;&lt;&lt;&lt;(..((((((..(((((....)).......(((((((....))))))).((((.(((......))).)))).))).)))))))))))))))))))))).)..))))))))</t>
  </si>
  <si>
    <t xml:space="preserve">ssc-mir-new-226</t>
  </si>
  <si>
    <t xml:space="preserve">TGGAACTTGGCTGTGTCTCTAAC</t>
  </si>
  <si>
    <t xml:space="preserve">GGTGAAATGCTTTAACACTTGGGGTGGGAAGGGACCGGACAAGTCCCGGGTGAGTTTGGTCCTCTGGAACTTGGCTGTGTCTCTAACCCGCTCCTGGAGCAGGCACC</t>
  </si>
  <si>
    <t xml:space="preserve">((((...(((((((......((((((((.(((((((((.(((((.(((((.((......)).))&gt;&gt;&gt;-&gt;&gt;&gt;&gt;&gt;-&gt;&gt;&gt;-&gt;&gt;&gt;&gt;&gt;&gt;--&gt;))))))))))))))..))))</t>
  </si>
  <si>
    <t xml:space="preserve">ssc-mir-new-227</t>
  </si>
  <si>
    <t xml:space="preserve">AGCGGCCAGAACTGCCTCTGA</t>
  </si>
  <si>
    <t xml:space="preserve">GGGGAGGCGGAGTAGTACTGGCCGCGGCGCGGTAGCGGCAGCGGCCAGAACTGCCTCTGACTCTCC</t>
  </si>
  <si>
    <t xml:space="preserve">((((((.(((((((((.(((((((((.(((....))).)-&gt;&gt;&gt;&gt;&gt;&gt;&gt;&gt;-&gt;&gt;&gt;&gt;-&gt;&gt;&gt;&gt;&gt;-))))))</t>
  </si>
  <si>
    <t xml:space="preserve">ssc-mir-new-228</t>
  </si>
  <si>
    <t xml:space="preserve">TCCCCAGCTTTCTCAGATCCC</t>
  </si>
  <si>
    <t xml:space="preserve">TGCTCCCCTGGGGATCCCCAGCTTTCTCAGATCCCCTAGATCTTTCTGGGATCCTGAGTAAGGCTGGGAACTCCTCAGTCTGAGCA</t>
  </si>
  <si>
    <t xml:space="preserve">(((((..(((((((--&lt;&lt;&lt;&lt;&lt;&lt;&lt;&lt;&lt;&lt;&lt;&lt;&lt;&lt;&lt;&lt;&lt;&lt;&lt;..(((....)))))))).))))).)))))))))...)))))))...)))))</t>
  </si>
  <si>
    <t xml:space="preserve">ssc-mir-new-229</t>
  </si>
  <si>
    <t xml:space="preserve">TGCGGGTGAGACGGAAGAACAC</t>
  </si>
  <si>
    <t xml:space="preserve">GTCTGCGGGTGAGACGGAAGAACACGTGGGCAGTGACCTTGAGTGTTGTTCCCTCCTTACCCCCAGCC</t>
  </si>
  <si>
    <t xml:space="preserve">(.(&lt;&lt;-&lt;&lt;&lt;&lt;&lt;&lt;&lt;--&lt;&lt;&lt;&lt;-&lt;&lt;&lt;&lt;&lt;..(((......)))...))))).))))...))))))).))).)</t>
  </si>
  <si>
    <t xml:space="preserve">ssc-mir-new-230</t>
  </si>
  <si>
    <t xml:space="preserve">CCAAACCAGTTGTGCCTGTAG</t>
  </si>
  <si>
    <t xml:space="preserve">GGTTGCCTTTCATGCTGGGCTGCGTCCACAGGCACGGCTGGTTTGAGCATTTTAACTGAATTGCCAAACCAGTTGTGCCTGTAGACACAACCTTTACCTGCAACT</t>
  </si>
  <si>
    <t xml:space="preserve">((((((..........(((.((.(((.((((((((((((((((((.(((.(((....))).))&gt;&gt;&gt;&gt;&gt;&gt;&gt;&gt;&gt;&gt;&gt;&gt;&gt;&gt;&gt;&gt;&gt;&gt;&gt;-&gt;)).)).)))......))))))</t>
  </si>
  <si>
    <t xml:space="preserve">ssc-mir-new-231</t>
  </si>
  <si>
    <t xml:space="preserve">CTGACACGGATTCTGGGCGGC</t>
  </si>
  <si>
    <t xml:space="preserve">GCGTAGCTGACACGGATTCTGGGCGGCGGCGCTGCCGTCGGGCGGGATCTGCGATCAGGGCGC</t>
  </si>
  <si>
    <t xml:space="preserve">((((..&lt;&lt;&lt;&lt;&lt;-&lt;&lt;&lt;&lt;&lt;&lt;&lt;&lt;&lt;--&lt;&lt;&lt;&lt;(((...)))))))..))))))))).).)))).))))</t>
  </si>
  <si>
    <t xml:space="preserve">ssc-mir-new-232</t>
  </si>
  <si>
    <t xml:space="preserve">ACATTTTAAACTTGAGGACAGA</t>
  </si>
  <si>
    <t xml:space="preserve">GGGAACAGTCCCTCTGTCCTCAAGTTCAAAATGCTTGTATGTGCCGTGACACACAAATACAAACATTTTAAACTTGAGGACAGAGGGACTGTTCCC</t>
  </si>
  <si>
    <t xml:space="preserve">((((((((((((((((((((((((((.((((((.(((((((((........))))..)))))-&gt;&gt;&gt;&gt;&gt;&gt;-&gt;&gt;&gt;&gt;&gt;&gt;&gt;&gt;&gt;&gt;&gt;&gt;&gt;&gt;))))))))))))</t>
  </si>
  <si>
    <t xml:space="preserve">ssc-mir-new-233</t>
  </si>
  <si>
    <t xml:space="preserve">TCTCCCCCAACCCTCCTCCACA</t>
  </si>
  <si>
    <t xml:space="preserve">TGTGGGGGAGGAGGTGGGAGTTCCTTGCTTCTCCCCCAACCCTCCTCCACA</t>
  </si>
  <si>
    <t xml:space="preserve">(((((((((((.((.(((((.........-&gt;&gt;&gt;&gt;&gt;&gt;&gt;---&gt;&gt;&gt;&gt;&gt;&gt;&gt;&gt;&gt;&gt;&gt;</t>
  </si>
  <si>
    <t xml:space="preserve">ssc-mir-new-234</t>
  </si>
  <si>
    <t xml:space="preserve">ATTGGGATCGGAGGACGGAGACT</t>
  </si>
  <si>
    <t xml:space="preserve">TGCCTCAGCCACGAGCAGTGACTCCGATCATTGGGATCGGAGGACGGAGACTCTTGAAGACTGTCTCTCACTCCGATCCCTGTGCACCTGAGGGCAAGGTGGGGTACAGATAATGGAGAGCTGTTCAAATGAAGCA</t>
  </si>
  <si>
    <t xml:space="preserve">(((.(((.....(((((((..(((((..(&lt;&lt;-&lt;&lt;&lt;&lt;&lt;&lt;&lt;&lt;&lt;&lt;---&lt;&lt;&lt;&lt;&lt;&lt;-..........))))))..)))))))))).)))(((((.......)))))............))))).)))))))...))).)))</t>
  </si>
  <si>
    <t xml:space="preserve">ssc-mir-new-235</t>
  </si>
  <si>
    <t xml:space="preserve">TAAACTGAGGCCTCTGTGGGGC</t>
  </si>
  <si>
    <t xml:space="preserve">CAAGGGCCTAAGGGTGCCACAGAGGCTTCAGTGGAGAATAGCCTGGGCTGATTAAACTGAGGCCTCTGTGGGGCCCTTAGACCCCGG</t>
  </si>
  <si>
    <t xml:space="preserve">(..(((.((((((((.((((((((((((((((...((.((((....)))).)&gt;--&gt;&gt;&gt;&gt;&gt;&gt;&gt;&gt;&gt;&gt;&gt;&gt;&gt;&gt;&gt;&gt;-&gt;&gt;)))))).)))..)</t>
  </si>
  <si>
    <t xml:space="preserve">ssc-mir-new-236</t>
  </si>
  <si>
    <t xml:space="preserve">AACGGCCAGCAGAAAGTGCTC</t>
  </si>
  <si>
    <t xml:space="preserve">AACGGCCAGCAGAAAGTGCTCAGGACCTGGAACTGATGCTTTTTGCAGACCGTT</t>
  </si>
  <si>
    <t xml:space="preserve">&lt;&lt;&lt;&lt;&lt;-&lt;-&lt;&lt;&lt;&lt;&lt;&lt;&lt;&lt;&lt;&lt;-&lt;&lt;((.........)))))))))))))).).)))))</t>
  </si>
  <si>
    <t xml:space="preserve">ssc-mir-new-237</t>
  </si>
  <si>
    <t xml:space="preserve">ACCTTGTCTGGGGATTGGTTTCC</t>
  </si>
  <si>
    <t xml:space="preserve">GAAGAGGGAAAGAGGGAGAGGAAAGGCCCTTTCACGGGCTATTTCAGAGCAGTGGGACAGGGCAGGTGGAGGCAGCTACCTGCAGGACCTTGTCTGGGGATTGGTTTCCGGGAGGCCTGAGGCTTTGTCTCTTTCCTTCTGC</t>
  </si>
  <si>
    <t xml:space="preserve">(.(((((((((((((.((((...(((((..(((.((((((((..((((.(((.((..(...((((((((......)))))))).).-&gt;&gt;&gt;&gt;&gt;&gt;&gt;&gt;&gt;--&gt;--&gt;&gt;&gt;&gt;--&gt;&gt;)))))))))....)))).))))))))))))).)</t>
  </si>
  <si>
    <t xml:space="preserve">ssc-mir-new-238</t>
  </si>
  <si>
    <t xml:space="preserve">TTCCTAAAGCAGACTGGGGACT</t>
  </si>
  <si>
    <t xml:space="preserve">GTCTCCGCCCCGAATCTGCTTAGGGAACGTCTCACACAGTGCTCATTCCTAAAGCAGACTGGGGACTGGGAC</t>
  </si>
  <si>
    <t xml:space="preserve">(((((.((((((..(((((((.(((((.(...(((...)))..).&gt;&gt;&gt;&gt;&gt;-&gt;&gt;&gt;&gt;&gt;&gt;&gt;-&gt;&gt;&gt;&gt;&gt;-&gt;-)))))</t>
  </si>
  <si>
    <t xml:space="preserve">ssc-mir-new-239</t>
  </si>
  <si>
    <t xml:space="preserve">CAAGGTGGGCACCCAGTCTGTC</t>
  </si>
  <si>
    <t xml:space="preserve">GGCTCAGAGAAGTTTAAGACTGGGTGCCCATCTCTAGTGCCACACAGTCAGCAAACCAAGGTGGGCACCCAGTCTGTCCATCTTCCAGCC</t>
  </si>
  <si>
    <t xml:space="preserve">((((..((((.(....(((((((((((((((((....(((..........)))...--&gt;&gt;&gt;&gt;&gt;&gt;&gt;&gt;&gt;&gt;&gt;&gt;&gt;&gt;&gt;&gt;&gt;---).))))..))))</t>
  </si>
  <si>
    <t xml:space="preserve">ssc-mir-new-240</t>
  </si>
  <si>
    <t xml:space="preserve">AACGTCACGTCTGCATCAAAAGC</t>
  </si>
  <si>
    <t xml:space="preserve">ATCCTAAGAAGTTTGTGAAGCTGCTTGACGTTTCTTAGGATTCGTGGAATGTCAGTTGTCATCAAAGCAACTTTACTGCAGGGTAAGCACGTAAGTGTTTGCCTTGCAATTTTAGGTTGAGTTTATTAAGAAACGTCACGTCTGCATCAAAAGCTGATTCTGAAGAT</t>
  </si>
  <si>
    <t xml:space="preserve">(((...((((((((.(((.((.((.(((((((((((((((((((.........((((((.......))))))....((((((((((((((....)))))))))))))).........))))))..))))))&gt;&gt;&gt;&gt;&gt;&gt;&gt;-&gt;&gt;--&gt;&gt;-&gt;&gt;&gt;-&gt;&gt;&gt;&gt;)...)))...)))</t>
  </si>
  <si>
    <t xml:space="preserve">ssc-mir-new-241</t>
  </si>
  <si>
    <t xml:space="preserve">TGACGGGAACTCCTTACCATTC</t>
  </si>
  <si>
    <t xml:space="preserve">CTGCAACCTACACCACAGTTCATGGCAATGCCGGATCCTTAACCCAGTGAGCAAGGCCAGGGATCGAACCCACAACCTCATAGTTCCTAGTTGGATTCATTAACCACTGAGCCATGACGGGAACTCCTTACCATTCAGATTTTAGAAAATGACTAGGTTGGGAGTTCCTGTTGTGGCTCAGTGGTAACAAATCTGACTAGCATCCATGAGGACACAGTTCAATCCCTGGCCTTGCTCAGTGGGTTAAGGATCTGGTGTTGCCGTGGGCTGAGGTGTAGGTTGCAG</t>
  </si>
  <si>
    <t xml:space="preserve">((((((((((((((.(((((((((((((((((((((((((((((((.(((((((((((((((((.((((......((((((.(...(((((..((((..(((.(((((((((((--&lt;&lt;&lt;&lt;&lt;&lt;&lt;&lt;&lt;&lt;&lt;&lt;-&lt;&lt;&lt;--&lt;&lt;(............))}===}}}=}}}}}}}}}}}}=.))))))))))))))..))))..)))))...).)))))).....)))).))))))))))))))))).))))))))))))))))))))))))))))))).))))))))))))))</t>
  </si>
  <si>
    <t xml:space="preserve">ssc-mir-new-242</t>
  </si>
  <si>
    <t xml:space="preserve">TTTGCCATGACTTGAGCTCTTT</t>
  </si>
  <si>
    <t xml:space="preserve">GGAGCAGCTCAAGAAATGGCAAAAAAAAGACATACCATTTGCCATGACTTGAGCTCTTT</t>
  </si>
  <si>
    <t xml:space="preserve">((((.((((((((..((((((((..............&gt;&gt;&gt;&gt;&gt;&gt;&gt;&gt;--&gt;&gt;&gt;&gt;&gt;&gt;&gt;&gt;&gt;&gt;&gt;&gt;</t>
  </si>
  <si>
    <t xml:space="preserve">ssc-mir-new-243</t>
  </si>
  <si>
    <t xml:space="preserve">GACCGGTCCGGACTGACACGTGC</t>
  </si>
  <si>
    <t xml:space="preserve">GGGGGCGGGGCCAGGACCGGTCCGGACTGACACGTGCTGGACGCACGCCAAGCGCTGACAGCCTGGCTGGTTCCTGCCCCCTTCCCT</t>
  </si>
  <si>
    <t xml:space="preserve">(((((.((((.(((&lt;&lt;&lt;&lt;&lt;&lt;&lt;&lt;-&lt;&lt;-&lt;&lt;&lt;-&lt;&lt;-&lt;&lt;&lt;&lt;(((.(....))).))))))).))))).)))))).))))).)))).)))))</t>
  </si>
  <si>
    <t xml:space="preserve">ssc-mir-new-244</t>
  </si>
  <si>
    <t xml:space="preserve">TGTGACTGTGGCATATGCCAGC</t>
  </si>
  <si>
    <t xml:space="preserve">TATCAGAGGGTTAAGCATTCCGAGTTGCTGTGAGCTGTGGTGTAGCCACAGACATGGCTCGGATCCTGTGTTGCTGTGACTGTGGCATATGCCAGCAGCTATAGCTCCGATTGGGCCCCTAGCATGGTA</t>
  </si>
  <si>
    <t xml:space="preserve">(((((.((((....((...((((...(((((.(((((((((((((((((((.((((((.(((...)))....))&gt;&gt;&gt;&gt;-&gt;&gt;&gt;&gt;&gt;&gt;&gt;-&gt;&gt;&gt;&gt;&gt;&gt;&gt;-&gt;))))))))).....))))))))))....)))))</t>
  </si>
  <si>
    <t xml:space="preserve">ssc-mir-new-245</t>
  </si>
  <si>
    <t xml:space="preserve">ACTAGGTTGGGAGTTCCTGTTGT</t>
  </si>
  <si>
    <t xml:space="preserve">GCAACCTACACCACAGTTCATGGCAATGCCGGATCCTTAACCCAGTGAGCAAGGCCAGGGATCGAACCCACAACCTCATAGTTCCTAGTTGGATTCATTAACCACTGAGCCATGACGGGAACTCCTTACCATTCAGATTTTAGAAAATGACTAGGTTGGGAGTTCCTGTTGTGGCTCAGTGGTAACAAATCTGACTAGCATCCATGAGGACACAGTTCAATCCCTGGCCTTGCTCAGTGGGTTAAGGATCTGGTGTTGCCGTGGGCTGAGGTGTAGGTTGC</t>
  </si>
  <si>
    <t xml:space="preserve">((((((((((((.(((((((((((((((((((((((((((((((.(((((((((((((((((.((((......((((((.(...(((((..((((..(((.(((((((((((..((((((((((((.(((..(((............))&gt;---&gt;&gt;&gt;-&gt;&gt;&gt;&gt;&gt;&gt;&gt;&gt;&gt;&gt;&gt;&gt;--&gt;)))))))))))))..))))..)))))...).)))))).....)))).))))))))))))))))).))))))))))))))))))))))))))))))).))))))))))))</t>
  </si>
  <si>
    <t xml:space="preserve">ssc-mir-new-246</t>
  </si>
  <si>
    <t xml:space="preserve">GAGGCGGCCCCGGCCCGGTAT</t>
  </si>
  <si>
    <t xml:space="preserve">GCCCTGCCCGGCCCGTCACCGGCCCGGGGCTGCCTCCATTTTCTCGGGTGGTGGAGGCGGCCCCGGCCCGGTATCGGCGGGAGCGGC</t>
  </si>
  <si>
    <t xml:space="preserve">(((((.((((..(((..(((((.((((((((((((((((..(.....)..)))&gt;&gt;&gt;&gt;&gt;&gt;&gt;&gt;&gt;&gt;&gt;&gt;&gt;-&gt;&gt;&gt;&gt;&gt;--))))))))).)))</t>
  </si>
  <si>
    <t xml:space="preserve">ssc-mir-new-247</t>
  </si>
  <si>
    <t xml:space="preserve">AAGAATACTTGAAAACAGGAAGC</t>
  </si>
  <si>
    <t xml:space="preserve">GGTGGAAAAAAATGTAGTGTCCTACAGATAAGAATACTTGAAAACAGGAAGCAATGGTAATTTATTGCTTCCTGTATAAGTATCCTTATCAGTGGAATAAGCTTTAAGTTTCAGTTCTGCT</t>
  </si>
  <si>
    <t xml:space="preserve">((..(((..((((..(((.(((.((.(((&lt;&lt;&lt;-&lt;&lt;&lt;&lt;&lt;&lt;&lt;---&lt;&lt;&lt;&lt;&lt;&lt;&lt;&lt;&lt;(((((....)))))))))))))).))))))).)))))).)))))....)))....))))...)))..))</t>
  </si>
  <si>
    <t xml:space="preserve">ssc-mir-new-248</t>
  </si>
  <si>
    <t xml:space="preserve">TTTACGGTTGTAGCAGTTGCCT</t>
  </si>
  <si>
    <t xml:space="preserve">ATGGGAGTCGGGTGTGAAGGCCCCCTGCTCTGACTGTGTTAGTGTCCCTTTCTCCTTTTACGGTTGTAGCAGTTGCCTTCTACATTGCGGGGATCCTGT</t>
  </si>
  <si>
    <t xml:space="preserve">((((((.((((((((((((((...(((((..(((((((..((.(.........)))--&gt;&gt;&gt;&gt;&gt;&gt;&gt;--&gt;&gt;&gt;&gt;&gt;--&gt;&gt;&gt;&gt;)).))))).)))...))))))</t>
  </si>
  <si>
    <t xml:space="preserve">ssc-mir-new-249</t>
  </si>
  <si>
    <t xml:space="preserve">ATGAGGTCGGAGAAGTAGAAACC</t>
  </si>
  <si>
    <t xml:space="preserve">TGCGTAGCTATCAATGAGGTCGGAGAAGTAGAAACCAGCAGCAAACTTCTCCTGCAAGCAACTCCACAGTTCCATCCCGGTTACCCACTGAAAGAGAAGTATTACGGTGCTGTGGGTTCAACACTTCGACTTCATGTTATGTA</t>
  </si>
  <si>
    <t xml:space="preserve">((((((((.....&lt;&lt;&lt;&lt;&lt;&lt;&lt;&lt;&lt;&lt;&lt;&lt;--&lt;&lt;-&lt;&lt;&lt;-&lt;&lt;.((((((.(((((((......(.((((....)))).)....((((.....))))...))))))).......)))))).))))).)).))))))))))))))))))))</t>
  </si>
  <si>
    <t xml:space="preserve">ssc-mir-new-250</t>
  </si>
  <si>
    <t xml:space="preserve">TAGTAACATGACAATAGGAA</t>
  </si>
  <si>
    <t xml:space="preserve">CTAGTAACATGACAATAGGAAAATAATTAGTAATGCTTATTTTCTTTGGTCATGTGCTCTAG</t>
  </si>
  <si>
    <t xml:space="preserve">(&lt;&lt;&lt;--&lt;&lt;&lt;&lt;&lt;&lt;&lt;---&lt;&lt;&lt;&lt;&lt;(((((.((....)).))))))))))..)))))))...))))</t>
  </si>
  <si>
    <t xml:space="preserve">ssc-mir-new-251</t>
  </si>
  <si>
    <t xml:space="preserve">AAAGGCGGAGTGGGGAAGCAG</t>
  </si>
  <si>
    <t xml:space="preserve">TTGCTGACTTGACTTTCTTGCCAAGCTGTCATCTCGCTTGCTCTTTAGGGCTCTTGCAGTCAGCAAAGAGTAAACACATTCGGTGACATAAACCAGTGTACAAAACACTAGAAAGGCGGAGTGGGGAAGCAGTGTTGCTGGGCGGGGAGTCAGGACGCCAG</t>
  </si>
  <si>
    <t xml:space="preserve">(((.((.(((((((..((.(((..(((((..(((((((((((.(((((.((((((((.....)).))))))....(((((.(((.......))))))))........))))&gt;--&gt;&gt;&gt;-&gt;&gt;&gt;&gt;&gt;&gt;&gt;&gt;--&gt;&gt;&gt;&gt;).......)))))..))))))).)).)))</t>
  </si>
  <si>
    <t xml:space="preserve">ssc-mir-new-252</t>
  </si>
  <si>
    <t xml:space="preserve">ACTGAGGCACAGCGGGAACTCC</t>
  </si>
  <si>
    <t xml:space="preserve">CCACTGAGTGAGGCCAGGGGTTGAACCGCGTCCTCATGGTTGCTAGTCGGGTTCATTAACCACTGAGGCACAGCGGGAACTCCGGGGCCCCGACATTTACGTGG</t>
  </si>
  <si>
    <t xml:space="preserve">((((((((((.((((.((((((...(((((((((((((((((((.....))).....))))&gt;-&gt;&gt;&gt;&gt;&gt;-&gt;&gt;-&gt;&gt;&gt;&gt;-&gt;&gt;&gt;&gt;&gt;&gt;..))))....)))))).))))</t>
  </si>
  <si>
    <t xml:space="preserve">ssc-mir-new-253</t>
  </si>
  <si>
    <t xml:space="preserve">GCCAGGCTAGGGGTCCAGTCGG</t>
  </si>
  <si>
    <t xml:space="preserve">TGGCTGTGGCATAGGCCAGGGGCTACAGCTCCTATTCAACCCCTAGCCTGGGAATCTCCATATGCCACAGGTGTGGCCCTGGAAAAAAAAATAATAATAATAAATAAAATCCAAAGAGGAAAACCTTTTTTTTTTTTTTTGGTTACTTTTTAGGGCTGCACCCATGGCACATGGAGGTGGCCAGGCTAGGGGTCCAGTCGGAACTGTAGCTGCCAGCCTACACCACAGCCA</t>
  </si>
  <si>
    <t xml:space="preserve">(((((((((..(((((..(.((((((((.(((.(((..(((((((((((((..((((((((.(((((..((((..((((((((((.........................(((((((((((((......)))))))))))))....))))))))))..))))..))))).)))))))).-&gt;&gt;&gt;&gt;&gt;&gt;&gt;&gt;&gt;&gt;&gt;&gt;&gt;--&gt;&gt;&gt;-&gt;&gt;).)))))))).)..)))))..)))))))))</t>
  </si>
  <si>
    <t xml:space="preserve">ssc-mir-new-254</t>
  </si>
  <si>
    <t xml:space="preserve">AATTTTGGAATTATAAGCTCTGT</t>
  </si>
  <si>
    <t xml:space="preserve">GGAGCTTATTAAGCCCAAAATGGAAATGATAATTTTGGAATTATAAGCTCT</t>
  </si>
  <si>
    <t xml:space="preserve">(((((((((.((..(((((((.........-&gt;&gt;&gt;&gt;&gt;&gt;&gt;--&gt;&gt;&gt;&gt;&gt;&gt;&gt;&gt;&gt;&gt;&gt;</t>
  </si>
  <si>
    <t xml:space="preserve">ssc-mir-new-255</t>
  </si>
  <si>
    <t xml:space="preserve">AATAGTGGTATGGATCTCGAA</t>
  </si>
  <si>
    <t xml:space="preserve">CCTGTTAATTCCTATCCATACTGTTTTTTTGAAATGTGCATTACATTTGTGCTACAGTCAAAATAGTGGTATGGATCTCGAATTGTAAGG</t>
  </si>
  <si>
    <t xml:space="preserve">(((..((((((..((((((((..((.((((((..(((((((.......)))).))).))))&gt;&gt;-&gt;&gt;--&gt;&gt;&gt;&gt;&gt;&gt;&gt;&gt;---&gt;&gt;&gt;)))..)))</t>
  </si>
  <si>
    <t xml:space="preserve">ssc-mir-new-256</t>
  </si>
  <si>
    <t xml:space="preserve">GAGGACAGGATTGTCGAGCAGAG</t>
  </si>
  <si>
    <t xml:space="preserve">GAGGACAGGATTGTCGAGCAGAGATTCTACATGAGATTGCAGTACTTGAATTGGCGAAGTCCTGTCCCC</t>
  </si>
  <si>
    <t xml:space="preserve">&lt;-&lt;&lt;&lt;&lt;&lt;&lt;&lt;&lt;&lt;&lt;&lt;&lt;&lt;&lt;&lt;---&lt;&lt;&lt;...((.((......)).))..)))...))))))..))))))))).)</t>
  </si>
  <si>
    <t xml:space="preserve">ssc-mir-new-257</t>
  </si>
  <si>
    <t xml:space="preserve">CTCGGATTCATTTCTACTGA</t>
  </si>
  <si>
    <t xml:space="preserve">CGGATCCTTAACCCACTGAGTGAGGCCAGGGATCAAACCTTCATCCTCATGGATACTACTCGGATTCATTTCTACTGAGCCAGCCACAATGGGAACTCCCACTTGCACTACTTTAATCCAAAGTGGAGGTAGAGGAGTTTCCGGTGTGGTTCAGAGGAAACAAATCTGACTAGCATCCATGAGGACACAGGTTTGATCCCTGGCCTCACTCAGTGGCTTAAGGATCTG</t>
  </si>
  <si>
    <t xml:space="preserve">(((((((((((.((((((((((((((((((((((((((((...(((((((((((.(((-&lt;&lt;&lt;&lt;&lt;&lt;&lt;--&lt;&lt;&lt;&lt;&lt;-&lt;&lt;&lt;&lt;((((..(((...((((((((((((((.((((............)))).)))).).))))))))).))))))))))).)))))..))))))).))).)))))))))))...)))))))))))))))))))))))))))).)))))))))))</t>
  </si>
  <si>
    <t xml:space="preserve">ssc-mir-new-258</t>
  </si>
  <si>
    <t xml:space="preserve">TGCTAATATTTTGTAGAGGATTT</t>
  </si>
  <si>
    <t xml:space="preserve">GGTGTACAATCCTTTCAGTGTATTGCTGGATTCAGATTGCTAATATTTTGTAGAGGATTTCTGCATC</t>
  </si>
  <si>
    <t xml:space="preserve">((((((.(((((((((((.(((((((...........-&gt;&gt;-&gt;&gt;&gt;&gt;&gt;-&gt;&gt;&gt;-&gt;&gt;&gt;&gt;&gt;&gt;&gt;&gt;-.))))))</t>
  </si>
  <si>
    <t xml:space="preserve">ssc-mir-new-259</t>
  </si>
  <si>
    <t xml:space="preserve">TATGGGGATCCTATCTAAATG</t>
  </si>
  <si>
    <t xml:space="preserve">GGATTCTGTGCTTAGGCTGGATCTCTCCAAACTCTTTTATGGGGATCCTATCTAAATGCATGGGTTTC</t>
  </si>
  <si>
    <t xml:space="preserve">(((..(((((((((((..((((((((..(((....))&gt;--&gt;&gt;&gt;&gt;&gt;&gt;&gt;&gt;--&gt;&gt;&gt;&gt;&gt;--&gt;)))))..)))</t>
  </si>
  <si>
    <t xml:space="preserve">ssc-mir-new-260</t>
  </si>
  <si>
    <t xml:space="preserve">ACGTGGACAGCAGGATGCTATGA</t>
  </si>
  <si>
    <t xml:space="preserve">GCATGGGCCAGCTCCACGTGGACAGCAGGATGCTATGAGCTGTGTATTAGCTCAAGTCTCCTCGCGGACCACGGGGCTGCTGGTTCTGC</t>
  </si>
  <si>
    <t xml:space="preserve">(((.((((((((.((-&lt;&lt;&lt;&lt;&lt;---&lt;&lt;&lt;&lt;&lt;&lt;-&lt;&lt;&lt;-&lt;&lt;&lt;((((.....)))))))))).)))).))...))))).))..)))))))))))</t>
  </si>
  <si>
    <t xml:space="preserve">ssc-mir-new-261</t>
  </si>
  <si>
    <t xml:space="preserve">TGTGACTGTGGTGTACACTAGC</t>
  </si>
  <si>
    <t xml:space="preserve">CATTGCCGTGAGCTGTGGTGTACGTCGCAGACACGGCTTGGATCCCGCATTGCTGTGACTGTGGTGTACACTAGCAGCTATAGCTCTG</t>
  </si>
  <si>
    <t xml:space="preserve">((..((..(.(((((((((((((..(((((.((((((.(((...)))....))&gt;&gt;&gt;&gt;-&gt;&gt;&gt;&gt;&gt;--&gt;&gt;&gt;&gt;&gt;&gt;&gt;&gt;-&gt;)))))..))..))</t>
  </si>
  <si>
    <t xml:space="preserve">ssc-mir-new-262</t>
  </si>
  <si>
    <t xml:space="preserve">TCTGCCTGTAGGAATGCTGTAGG</t>
  </si>
  <si>
    <t xml:space="preserve">GTGGTGTGATAACATCTGCCTGTAGGAATGCTGTAGGCTGCTCGCTCGGTCCCCACAGCATTCCTGAAGGCAGATGTTATCCCACCAC</t>
  </si>
  <si>
    <t xml:space="preserve">((((((.(((((((&lt;&lt;&lt;&lt;&lt;&lt;&lt;-&lt;&lt;&lt;&lt;&lt;&lt;&lt;&lt;&lt;&lt;&lt;&lt;-&lt;&lt;(((......)))))...)))))))))))).)))))))))))))).))))))</t>
  </si>
  <si>
    <t xml:space="preserve">ssc-mir-new-263</t>
  </si>
  <si>
    <t xml:space="preserve">TTGGTGTACACTGGAATAGCT</t>
  </si>
  <si>
    <t xml:space="preserve">GACTTGGACAGCTGTTCCAGTGTACACCAGCTGAATATTGGTTCTGGAGTTGGTGTACACTGGAATAGCTGTCCTGTC</t>
  </si>
  <si>
    <t xml:space="preserve">(((..(((((((((((((((((((((((((((((((....))))...))&gt;&gt;&gt;&gt;&gt;&gt;&gt;&gt;&gt;&gt;&gt;&gt;&gt;&gt;&gt;&gt;&gt;&gt;&gt;&gt;&gt;)))).)))</t>
  </si>
  <si>
    <t xml:space="preserve">ssc-mir-new-264</t>
  </si>
  <si>
    <t xml:space="preserve">TTTGATCTTGGGGCTGGACTACT</t>
  </si>
  <si>
    <t xml:space="preserve">AGCTGGGCTGGGGTTTGATCTTGGGGCTGGACTACTTCCTCGGATGGCGCTATGCTGCTCTCCGGAACACCCCTGCCTCTTGGGGTATTCTGTTCTGCAGAATTTGGGAGGGGAGGTCTAACTCTCCAAGTTTGGAGTCCAGCTTTGCAGCT</t>
  </si>
  <si>
    <t xml:space="preserve">((((((((((((.&lt;&lt;--&lt;-&lt;&lt;&lt;&lt;&lt;&lt;&lt;-&lt;&lt;&lt;&lt;&lt;&lt;-&lt;&lt;(((((((((.........((((....(((((.(((((........))))).)))))....)))).))))))).)))).))))))...))))))).)..)).)))))))...)))))</t>
  </si>
  <si>
    <t xml:space="preserve">ssc-mir-new-265</t>
  </si>
  <si>
    <t xml:space="preserve">ATAGGCATTCTGACTGGTATGA</t>
  </si>
  <si>
    <t xml:space="preserve">AAGAAGACATATAGATGGCCAACAAGCACATTAAAAAATGCTCAACATCACTGATTATTAGAGAAATGCAAATCAAAACTACCACGAGACACCACCTCACACCAGTCAGAATGGCCATCATTATTCGTGGACTTTTTAATGATAGGCATTCTGACTGGTATGAGGTGACGTACCTCATTGTAGTTTTGACTTGCATTTCTCCAATAGTTAACAATGTTGAGTATCTTTTCATGTGCCTTTTGGCCATCTGTATGCCTTCTT</t>
  </si>
  <si>
    <t xml:space="preserve">((((((.(((((((((((((((...((((((.((((.(((((((((((...((((((((.(((((((((((.((((((((((...(((((..(((((((.(((((((((((((.(((((((((.............)))))&gt;&gt;-&gt;&gt;&gt;&gt;&gt;&gt;&gt;&gt;&gt;&gt;&gt;&gt;&gt;&gt;&gt;-&gt;&gt;&gt;))))..))..)))...)))))))))).))))))))))).))))))))...))))))))))).)))).))))))...))))))))))))))).))))))</t>
  </si>
  <si>
    <t xml:space="preserve">ssc-mir-new-266</t>
  </si>
  <si>
    <t xml:space="preserve">TTTATTGCCACTCTTGGGCCTCT</t>
  </si>
  <si>
    <t xml:space="preserve">GGAAGATGTCCTTTTATTGCCACTCTTGGGCCTCTGGACAGCTCCTAGCTGATAGAAGAAATATCATGCTACTACGATCAAAGAGGTTTGGGGTAGGCAATGGAAAATCTGCC</t>
  </si>
  <si>
    <t xml:space="preserve">((.((((....(&lt;&lt;&lt;&lt;&lt;&lt;&lt;&lt;&lt;&lt;&lt;-&lt;&lt;--&lt;&lt;&lt;&lt;&lt;&lt;&lt;..........(((((((((.......))))).))))..........)))))))..)))).)))))))))).)))).))</t>
  </si>
  <si>
    <t xml:space="preserve">ssc-mir-new-267</t>
  </si>
  <si>
    <t xml:space="preserve">ACGTAGATATGCATTGGAAAA</t>
  </si>
  <si>
    <t xml:space="preserve">GAGATGTGCAGTGTTAAAGTTCTATAAACAGTTCTTCAGTGCAATGTATGGCCTGAATATATCCAGGATGGCTGTACCCAACTTGGGCATATTATACGTAGATATGCATTGGAAAATAAACCAAAGAGCCACAGTATATCTT</t>
  </si>
  <si>
    <t xml:space="preserve">(((((((((.(((.....(((((.......(((.(((((((((((.((((.....(((((..(((((.(((......))).)))))..)))))..-&gt;&gt;&gt;&gt;-&gt;&gt;-&gt;&gt;&gt;&gt;&gt;&gt;&gt;&gt;&gt;-&gt;&gt;).......)))))))).)))))))))</t>
  </si>
  <si>
    <t xml:space="preserve">ssc-mir-new-268</t>
  </si>
  <si>
    <t xml:space="preserve">TGGATGCTGGTTGGATTTGTTT</t>
  </si>
  <si>
    <t xml:space="preserve">AGGCCAGGGATCGAACCTGTGTCCTCATGGATGCTGGTTGGATTTGTTTCTGCTGCGCCACAACAGGAAACAAATCTGACTAGCATCCATGAGGAAATAGGTTCAGTCCATGTCCT</t>
  </si>
  <si>
    <t xml:space="preserve">(((.((.((((.((((((((.((((((&lt;&lt;&lt;&lt;&lt;&lt;&lt;&lt;&lt;&lt;&lt;--&lt;&lt;&lt;&lt;&lt;&lt;&lt;&lt;&lt;((..((.....))...)))))))))))..))))))))))))))))).)))))))).)))).)).)))</t>
  </si>
  <si>
    <t xml:space="preserve">ssc-mir-new-269</t>
  </si>
  <si>
    <t xml:space="preserve">AAGCTGGAACAGGGTGAAGAGAG</t>
  </si>
  <si>
    <t xml:space="preserve">GTCTCCTCCTTCACCTGTTGCCTCCTTGAGTCATGGCCCAGTAGCAGCATGGGTGGCTTGTCACATCCAGCTGCTGGGCCATCCCCTAAGTAACCTGTTGCCTGGGAGTCAAAGCACAAGCTGGAACAGGGTGAAGAGAGAGAGAC</t>
  </si>
  <si>
    <t xml:space="preserve">(((((((((((((((((((.((..((((.((.(((((((((((((....((((((........)))))))))))))))))))..((((.((((....)))).)))).......)).)&gt;&gt;&gt;--&gt;&gt;&gt;&gt;&gt;&gt;-&gt;&gt;&gt;&gt;&gt;&gt;&gt;-&gt;&gt;&gt;.)))))</t>
  </si>
  <si>
    <t xml:space="preserve">ssc-mir-new-270</t>
  </si>
  <si>
    <t xml:space="preserve">ATTTGTTTTGATAGTTTCCTT</t>
  </si>
  <si>
    <t xml:space="preserve">GCCACATTTATTTGGGAAACTATTGGAACAAATCCTATTTGTTTTGATAGTTTCCTTATTGGAGTTGGC</t>
  </si>
  <si>
    <t xml:space="preserve">((((..((((...((((((((((..((((((((...&gt;&gt;&gt;&gt;&gt;&gt;&gt;&gt;--&gt;&gt;&gt;&gt;&gt;&gt;&gt;&gt;&gt;&gt;-..))))..))))</t>
  </si>
  <si>
    <t xml:space="preserve">ssc-mir-new-271</t>
  </si>
  <si>
    <t xml:space="preserve">TATGGTCACTGCTGTGACACGG</t>
  </si>
  <si>
    <t xml:space="preserve">GCCTGTCACTTGGGGTTCCCTGGTGGCTCCATGGGTTAAGGACCCGGTATGGTCACTGCTGTGACACGGGTTGGATCTTCCTATGCCACAGCAGTGACAATGCCAGGTCCTTCACCAGGAACTTCCACATGCCAAAGGTGTGGC</t>
  </si>
  <si>
    <t xml:space="preserve">(((...(((((..(((....(((.((.(((...(((.(((((((.((&lt;&lt;&lt;-&lt;&lt;&lt;&lt;&lt;&lt;&lt;&lt;&lt;&lt;&lt;&lt;-&lt;&lt;--&lt;(.........))==}}=}}}}}}}}}}}}=}}}}).))))))).))).))).)).)))...)))..))))).)))</t>
  </si>
  <si>
    <t xml:space="preserve">ssc-mir-new-272</t>
  </si>
  <si>
    <t xml:space="preserve">CTTGGATCTGGCGCTGCTATGGC</t>
  </si>
  <si>
    <t xml:space="preserve">GTGAGCTGTGGTGTGGGTCGCAGATGCGGCTTGGATCTGGCGCTGCTATGGCTGTGGCGTAGGCCAGCAGCTACAGCTCCAATTTTTTTTTTTTTTTTTTTTTTTTGTCTTTTTGCTATTTCTTGGGCCGCTCCCGCGGCATATGGAGGTTCCCAGGCTAGGGGTCTAATCGGAGCTGTGGCCGCCAGCCTACGCCAGAGCCACAGCAACGCAGGATCCGAGCCACGTCTGCAACCTACACCACAGCTCAC</t>
  </si>
  <si>
    <t xml:space="preserve">((((((((((((((((((.(((((((.((&lt;&lt;&lt;&lt;&lt;&lt;&lt;&lt;&lt;-&lt;&lt;&lt;-&lt;&lt;&lt;&lt;-&lt;&lt;&lt;&lt;(.((((((((((..((.(((((((((((.....................................((((((...(((((....)))))....))))))((((......)))).......))))))))))).))..)))))))))).))))).)))).))).))))))))))).))))))).))))))))))))))))))</t>
  </si>
  <si>
    <t xml:space="preserve">ssc-mir-new-273</t>
  </si>
  <si>
    <t xml:space="preserve">CAGGCCGGCCAAGACAGGAGG</t>
  </si>
  <si>
    <t xml:space="preserve">CGCTCCCCCTGCCTCGTCCTGCCAGGGCCAGCCCGTGCCAAGTGAATAATTCAGCAGGCCGGCCAAGACAGGAGGCGGGTGGGGCG</t>
  </si>
  <si>
    <t xml:space="preserve">((((((.((((((...(((((.(..((((.(((..(((..(((.....)))..)&gt;&gt;&gt;&gt;&gt;-&gt;&gt;&gt;&gt;--&gt;-&gt;&gt;&gt;&gt;&gt;&gt;&gt;)))).))))))</t>
  </si>
  <si>
    <t xml:space="preserve">ssc-mir-new-274</t>
  </si>
  <si>
    <t xml:space="preserve">TCTAAGACTGAGAGAGAGGAGC</t>
  </si>
  <si>
    <t xml:space="preserve">GGCACCTCTCCTGAGTCTTAGGCTGCGGAGTCTAAGACTGAGAGAGAGGAGCC</t>
  </si>
  <si>
    <t xml:space="preserve">(((.((((((((.(((((((((((....))&gt;&gt;&gt;&gt;&gt;&gt;&gt;&gt;&gt;-&gt;&gt;-&gt;&gt;&gt;&gt;&gt;&gt;-&gt;&gt;)</t>
  </si>
  <si>
    <t xml:space="preserve">ssc-mir-new-275</t>
  </si>
  <si>
    <t xml:space="preserve">CCGACCTCCCGTAGCTCACTT</t>
  </si>
  <si>
    <t xml:space="preserve">CTGTCCGAAGTGGCCTGGGATGGGCTACGGGCTGTCCAGGGGAGTGGCTGCGGCCCCCGACCTCCCGTAGCTCACTTTCAGCACCACGGAGAG</t>
  </si>
  <si>
    <t xml:space="preserve">((.((((..(((..(((..{{{{{{{{{{{{=={{{=={{((.((....))..)))&gt;-&gt;&gt;&gt;--&gt;&gt;&gt;&gt;&gt;&gt;&gt;&gt;&gt;&gt;&gt;-&gt;-.))))))..)))).))</t>
  </si>
  <si>
    <t xml:space="preserve">ssc-mir-new-276</t>
  </si>
  <si>
    <t xml:space="preserve">AAGAATTTCTGCCAGGGATC</t>
  </si>
  <si>
    <t xml:space="preserve">AGAATTTCTGCCAGGGATCACTTTAAAAAATTAATTCCCAGAGTTCCCTGGTGGTTTAAGCAGATTAAGGATCTGGCGTTGTCACTGTCGTGGTGCAGGTTTGATCCCTGGCCTGGGAAGTTCT</t>
  </si>
  <si>
    <t xml:space="preserve">&lt;&lt;&lt;&lt;&lt;&lt;&lt;&lt;&lt;&lt;&lt;&lt;&lt;&lt;&lt;&lt;&lt;&lt;&lt;(............(((..((((......))))..)))....((((((...))))))...(((.((((.....)))))))...)))))))))))...)))))))))</t>
  </si>
  <si>
    <t xml:space="preserve">ssc-mir-new-277</t>
  </si>
  <si>
    <t xml:space="preserve">GCTCCGGCCCCTCGGGTCGGC</t>
  </si>
  <si>
    <t xml:space="preserve">AGGACAGCAAAGGTGAGGCTCCCGATCCGAGGGGCCGCGCCCGCTCCGGCCCCTCGGGTCGGCCCTCCCCTCCCCCTCTCCT</t>
  </si>
  <si>
    <t xml:space="preserve">((((.((...(((.((((...((((((((((((((((.(...-&gt;--&gt;&gt;&gt;&gt;&gt;&gt;&gt;&gt;&gt;&gt;&gt;&gt;&gt;&gt;&gt;&gt;-)))).)))....)).))))</t>
  </si>
  <si>
    <t xml:space="preserve">ssc-mir-new-278</t>
  </si>
  <si>
    <t xml:space="preserve">CTCAGAGAGGTGGCAACAGACA</t>
  </si>
  <si>
    <t xml:space="preserve">TCTGCTCTTTGCCTGTTTGCCCCGTTGAGTGGCTGCCAGACCTAACTCCCTTCTCTTTGACCCTGGGTCCTTTGCCATCTAAGTCACTCTGAAGGGTTGTGAAACCAAGTGCCTGTTGCTACCTCTCTGAATTGGCATAGAGCGTAGATCTCAGAGAGGTGGCAACAGACATCCCATTTCACTCCTTCTGCTCAGAGTGATATTGTGGCAGAGAGGACCAAGTAAACTGTGGGAAAGTTTTTACTGTGCACTTAGCTGGGGCAGAGACAGGAGAGACAGG</t>
  </si>
  <si>
    <t xml:space="preserve">((((.(((((.((((((((((((((((((((.(...(((....(((((((..(..((((......(((((((((((((....((((((((((((((..((((((....(((.(((((((((((((((((((((.((.....))...)))-&gt;&gt;&gt;&gt;&gt;&gt;&gt;&gt;&gt;&gt;&gt;&gt;&gt;&gt;&gt;&gt;&gt;&gt;-&gt;&gt;)....)))))).))))....))))))))))...))))))..)))))))...))))..).))))..)))....))).))))))))).))))))..)))))))))))))))</t>
  </si>
  <si>
    <t xml:space="preserve">ssc-mir-new-279</t>
  </si>
  <si>
    <t xml:space="preserve">CATCGTTCTGGTGCAGAAGCTC</t>
  </si>
  <si>
    <t xml:space="preserve">GGGGTTGGGGCATCGTTCTGGTGCAGAAGCTCTGACTATAGCCTGGAGCTCCTCCACTGGGAAGAGGTCCCAGAACC</t>
  </si>
  <si>
    <t xml:space="preserve">((..((((((&lt;-&lt;&lt;-&lt;&lt;&lt;--&lt;&lt;&lt;-&lt;&lt;-&lt;&lt;&lt;&lt;&lt;(...........)))))).)).)))..))).)).)))))))..))</t>
  </si>
  <si>
    <t xml:space="preserve">ssc-mir-new-280</t>
  </si>
  <si>
    <t xml:space="preserve">TTATGGCCCTTCGGTAATTCACT</t>
  </si>
  <si>
    <t xml:space="preserve">GAGACACTCGCGGATCTGTCTCTGCTCTGTTTATGGCCCTTCGGTAATTCACTGACCGAGACTGTTCACAGTGAATTCTACCAGTGCCATACACAGAACAGGAGTCGCGCTCTC</t>
  </si>
  <si>
    <t xml:space="preserve">((((....(((((.....((.(((.(((((-&lt;&lt;&lt;&lt;&lt;&lt;-&lt;&lt;--&lt;&lt;&lt;&lt;&lt;&lt;&lt;&lt;&lt;&lt;&lt;(...(((....))).))))))))..)))))).)))))).))))).))))).))))).))))</t>
  </si>
  <si>
    <t xml:space="preserve">ssc-mir-new-281</t>
  </si>
  <si>
    <t xml:space="preserve">GGTTCTCACCTCGCTGGTGTCC</t>
  </si>
  <si>
    <t xml:space="preserve">GGGGCAGGGAGAGGCCAGCGAGTAGAGAAGCCCTCAGACCGTGAAGCTGGGTTCTCACCTCGCTGGTGTCCCCCCGCCCTGCCCC</t>
  </si>
  <si>
    <t xml:space="preserve">(((((((((={{={{{{{{{{{=={{{{{={((...............)&gt;&gt;&gt;&gt;&gt;&gt;&gt;--&gt;&gt;&gt;&gt;&gt;&gt;&gt;&gt;&gt;-&gt;&gt;-.....)))))))))</t>
  </si>
  <si>
    <t xml:space="preserve">ssc-mir-new-282</t>
  </si>
  <si>
    <t xml:space="preserve">AGAGGCCAGCGAGTAGAGAAGC</t>
  </si>
  <si>
    <t xml:space="preserve">(((((((((-&lt;&lt;-&lt;&lt;&lt;&lt;&lt;&lt;&lt;&lt;&lt;--&lt;&lt;&lt;&lt;&lt;-&lt;((...............)}}}}}}}==}}}}}}}}}=}}=.....)))))))))</t>
  </si>
  <si>
    <t xml:space="preserve">ssc-mir-new-283</t>
  </si>
  <si>
    <t xml:space="preserve">TGATGTCAGGATGAAGCTTGGAC</t>
  </si>
  <si>
    <t xml:space="preserve">CTAGAAGTCAGCAGCCACTGGAAGCGTGTGATGTCAGGATGAAGCTTGGACTCTGGATTCAGGTGGTCCAGGCTGATTCCTGACTCTCACTCACAGGCTGAGTGATTCCGG</t>
  </si>
  <si>
    <t xml:space="preserve">(..(((.(((.(((((..((...(.(((-&lt;&lt;-&lt;&lt;&lt;&lt;&lt;&lt;&lt;---&lt;&lt;&lt;&lt;&lt;&lt;&lt;&lt;&lt;((((....)))..))))))))))...))))))))).))).).)))))))..))))))..)</t>
  </si>
  <si>
    <t xml:space="preserve">ssc-mir-new-284</t>
  </si>
  <si>
    <t xml:space="preserve">AACTACACAAATGTTCTTCTTT</t>
  </si>
  <si>
    <t xml:space="preserve">GGCCTAAAAAGACGAAGAACATTTGTGTAGCTTTTTTTTTTTTTAACAAAACTACACAAATGTTCTTCTTTTTTTTAAGTGAAGGTC</t>
  </si>
  <si>
    <t xml:space="preserve">((((((((((((.(((((((((((((((((.((((.((......)).))&gt;&gt;&gt;&gt;&gt;&gt;&gt;&gt;&gt;&gt;&gt;&gt;&gt;&gt;&gt;&gt;&gt;&gt;&gt;-&gt;&gt;)))))......)))))</t>
  </si>
  <si>
    <t xml:space="preserve">ssc-mir-new-285</t>
  </si>
  <si>
    <t xml:space="preserve">X</t>
  </si>
  <si>
    <t xml:space="preserve">AACCAGACTCTGAGAGCAGGAC</t>
  </si>
  <si>
    <t xml:space="preserve">CACTGACACCTGAGCCTGCCTTCCTGTCGTTGCCCTCTCTGTCTTGGTCTGGATTTTCCCAAACCAGACTCTGAGAGCAGGACTGGAGTACAGGTAGTTGCTTTGGGAGGTG</t>
  </si>
  <si>
    <t xml:space="preserve">((((....((.(((((((((((((.(((.((((.(((...((((.(((.(((......)))-&gt;&gt;&gt;&gt;&gt;&gt;&gt;---&gt;&gt;&gt;-&gt;&gt;&gt;&gt;&gt;&gt;&gt;.)))....))))))..)))).))..))))</t>
  </si>
  <si>
    <t xml:space="preserve">ssc-mir-new-286</t>
  </si>
  <si>
    <t xml:space="preserve">TAAGGATCAGGCATTGCCGTAG</t>
  </si>
  <si>
    <t xml:space="preserve">GGCTGGAGTTGCTGCTGTGGTGCAGTGGGTTAAGGATCAGGCATTGCCGTAGCTGTGGTGTAGGTAGCAGCTACGGCTTGGATTCGATCCTTGGCCTGGGAGCTTCCATATGCTGCAGGTGTGGCT</t>
  </si>
  <si>
    <t xml:space="preserve">(((((.(.((((.(((((((.((..(((((&lt;&lt;&lt;&lt;&lt;&lt;&lt;&lt;--&lt;&lt;---&lt;&lt;&lt;&lt;&lt;&lt;&lt;((((..........)))))))))))...).)..)))))))))))))...))..))))).)).)))).).)))))</t>
  </si>
  <si>
    <t xml:space="preserve">ssc-mir-new-287</t>
  </si>
  <si>
    <t xml:space="preserve">TGAATGGCGCCTTTCTGAGTAGA</t>
  </si>
  <si>
    <t xml:space="preserve">TTGTTAAGACGGTCAGGGCCGCAACCTTCAGCTATGCTGTGTTCAGTGCCCTACTCAGGAAGGCATTATTCACATAGTTGGAAATATGAATGGCGCCTTTCTGAGTAGAGCAATGCGTAACATGGACAGTGTTTGTGGTGGCAGTAGTAACGG</t>
  </si>
  <si>
    <t xml:space="preserve">((((((..((.(((...(((((((.(.....(((((.(((((....(((.({{{{{{{{{{{{{={{{{{{{={(........)).&gt;&gt;&gt;&gt;&gt;&gt;&gt;-&gt;&gt;&gt;&gt;&gt;&gt;&gt;&gt;&gt;&gt;&gt;&gt;&gt;&gt;-)))..))))).))))).....).)))))))))).))..))))))</t>
  </si>
  <si>
    <t xml:space="preserve">ssc-mir-new-288</t>
  </si>
  <si>
    <t xml:space="preserve">AGGGAACCTGGAAAAGCTGAAG</t>
  </si>
  <si>
    <t xml:space="preserve">GGTGTTCTGGAGAGGGAACCTGGAAAAGCTGAAGGTGTAATATGAAAACCTCAGCAATTCTTGGTTCTCATTTTTAGGACATC</t>
  </si>
  <si>
    <t xml:space="preserve">((((((((((((&lt;&lt;&lt;&lt;&lt;&lt;&lt;&lt;-&lt;&lt;&lt;&lt;--&lt;&lt;&lt;&lt;&lt;-&lt;((...........))}}}}}}==}}}}=}}}}}}}=)))))))))))))</t>
  </si>
  <si>
    <t xml:space="preserve">ssc-mir-new-289</t>
  </si>
  <si>
    <t xml:space="preserve">TATCCAGACAGGTGCTGTTCTC</t>
  </si>
  <si>
    <t xml:space="preserve">GGGCAGGTGTGTGTGCTGTGTGCGGTGCCCTATCCAGACAGGTGCTGTTCTCTTGACGACTGCTGAACGGCGCCTGTGTGGTTAGAGCAAGGCTCACAAGAACATCGACTGGACC</t>
  </si>
  <si>
    <t xml:space="preserve">((.(((.((.((((..((((.((..(((.(&lt;&lt;-&lt;&lt;&lt;-&lt;&lt;&lt;&lt;&lt;&lt;&lt;&lt;&lt;&lt;&lt;&lt;&lt;--...........=}}}}}}}}}}}}}=}}}=}}}.)))..)).))))...)))))).)))..))</t>
  </si>
  <si>
    <t xml:space="preserve">ssc-mir-new-290</t>
  </si>
  <si>
    <t xml:space="preserve">AATGGCGCTTTTTTGTGAAGA</t>
  </si>
  <si>
    <t xml:space="preserve">TAGGGCCGCCACATGGAGCCATTCAGCGTGCAGTGCTTTTCACAAGAAGGTGTCAATTCAGGTGGACTAAAATATGAATGGCGCTTTTTTGTGAAGAGTAATGGACACCATGTAAGGCACAGGTGGTGGCCCTG</t>
  </si>
  <si>
    <t xml:space="preserve">((((((((((((.((..(((...((..((((..((((((((((((((((((((((.((((.((........)).))&gt;&gt;&gt;&gt;&gt;&gt;&gt;&gt;&gt;&gt;&gt;&gt;&gt;&gt;&gt;&gt;&gt;&gt;&gt;&gt;&gt;)))...).)))..))...))).)).))))))))))))</t>
  </si>
  <si>
    <t xml:space="preserve">ssc-mir-new-291</t>
  </si>
  <si>
    <t xml:space="preserve">CACAACTCTGGGAAGTACCATTT</t>
  </si>
  <si>
    <t xml:space="preserve">GGGCCCTGAGTAGGGCCACTCCATCGCACAACTCTGGGAAGTACCATTTAGATATGCTATATTGTGAATGGTGCTCCAGGGTTGTACAGTGTGGTAGCCTTGCCTTTTCCCC</t>
  </si>
  <si>
    <t xml:space="preserve">(((....(.(((((((.((..(((.(-&lt;&lt;&lt;&lt;&lt;&lt;&lt;&lt;&lt;&lt;--&lt;&lt;&lt;&lt;&lt;&lt;&lt;&lt;&lt;&lt;((((((...))))).))))))))))))))))))))).).)))..)).)))))))).....)))</t>
  </si>
  <si>
    <t xml:space="preserve">ssc-mir-new-292</t>
  </si>
  <si>
    <t xml:space="preserve">CACTGGTTTCCTGGAGCAGCAG</t>
  </si>
  <si>
    <t xml:space="preserve">AGACGGCTGAACGAACAGAGACCTCACTGGTTTCCTGGAGCAGCAGGTTCCGGATGGGAGGCCGAGCTCAGACCCTGCTGCTCCGTGCAACCAGCAAGTTCTCTGTGCGGCTGCT</t>
  </si>
  <si>
    <t xml:space="preserve">((.((((((.....(((((((.((--&lt;&lt;&lt;&lt;&lt;&lt;-&lt;-&lt;&lt;&lt;&lt;&lt;&lt;&lt;&lt;&lt;&lt;&lt;(.((.((.(.((...)).)..)).)).)))))))))))).).))))))..)).))))))).))))))))</t>
  </si>
  <si>
    <t xml:space="preserve">ssc-mir-new-293</t>
  </si>
  <si>
    <t xml:space="preserve">TACTCAGGAAGGCATTATTCAC</t>
  </si>
  <si>
    <t xml:space="preserve">TTCATCATTTTGTTAAGACGGTCAGGGCCGCAACCTTCAGCTATGCTGTGTTCAGTGCCCTACTCAGGAAGGCATTATTCACATAGTTGGAAATATGAATGGCGCCTTTCTGAGTAGAGCAATGCGTAACATGGACAGTGTTTGTGGTGGCAGTAGTAACGGTGGGTGGA</t>
  </si>
  <si>
    <t xml:space="preserve">((((((...((((((..((.(((...(((((((.(.....(((((.(((((....(((.(&lt;&lt;&lt;&lt;&lt;&lt;&lt;&lt;&lt;&lt;&lt;&lt;&lt;-&lt;&lt;&lt;&lt;&lt;&lt;&lt;-((........)).))))))).)))))))))))))).)))..))))).))))).....).)))))))))).))..))))))..))))))</t>
  </si>
  <si>
    <t xml:space="preserve">ssc-mir-new-294</t>
  </si>
  <si>
    <t xml:space="preserve">AATGGTGCTCCAGGGTTGTACA</t>
  </si>
  <si>
    <t xml:space="preserve">AGGGCCCTGAGTAGGGCCACTCCATCGCACAACTCTGGGAAGTACCATTTAGATATGCTATATTGTGAATGGTGCTCCAGGGTTGTACAGTGTGGTAGCCTTGCCTTTTCCCCGCTCT</t>
  </si>
  <si>
    <t xml:space="preserve">(((((...(((((((((.((..(({={={{{{{{{{{{=={{{{{{((((((((((...))))).))&gt;&gt;&gt;&gt;&gt;&gt;&gt;&gt;&gt;&gt;&gt;&gt;&gt;&gt;&gt;&gt;&gt;&gt;&gt;-&gt;-)))..)).)))))))....))...)))))</t>
  </si>
  <si>
    <t xml:space="preserve">ssc-mir-new-295</t>
  </si>
  <si>
    <t xml:space="preserve">ATTGGCACTTTTTAGAGTGTG</t>
  </si>
  <si>
    <t xml:space="preserve">CCACATTGAACCATACTCTGTGCAGTGCCTCACTCCAAAGAGTGCCAATCAGGTACATTAAAATATGATTGGCACTTTTTAGAGTGTGGTAATTCACAGCATGTCCAGTCACATGTGG</t>
  </si>
  <si>
    <t xml:space="preserve">(((((((((...(((..(((((...((((.(((((.(((((((((((((((.((........)).))&gt;&gt;&gt;&gt;&gt;&gt;&gt;&gt;&gt;&gt;&gt;&gt;&gt;-&gt;&gt;&gt;&gt;&gt;-&gt;)))...)))))..)))....))).))))))</t>
  </si>
  <si>
    <t xml:space="preserve">ssc-mir-new-296</t>
  </si>
  <si>
    <t xml:space="preserve">AAGCAGGGTCGGGCCTGGTT</t>
  </si>
  <si>
    <t xml:space="preserve">GCTAAGCAGGGTCGGGCCTGGTTAGTCCTGGAGCTCCTGTTGTGGCTCATCTGGTAATGAACCTGACAAGCATCCAAGAGGACGCAGGGTCAATCCCTGGCCTTGCTCGGT</t>
  </si>
  <si>
    <t xml:space="preserve">((.-&lt;&lt;&lt;&lt;&lt;&lt;&lt;&lt;&lt;&lt;&lt;&lt;---&lt;&lt;&lt;&lt;..(((((..(.((((.(((..(((..((.(((.....))).))..)))...))).))))).)))))..))))))))))))))))..))</t>
  </si>
  <si>
    <t xml:space="preserve">ssc-mir-new-297</t>
  </si>
  <si>
    <t xml:space="preserve">GCCCTTTAGGCGACTGGCAG</t>
  </si>
  <si>
    <t xml:space="preserve">GCCGGTCTCCAAAGGGTGCTCCTCACACCAGAACCAGAGCCCTTTAGGCGACTGGC</t>
  </si>
  <si>
    <t xml:space="preserve">(((((((.((.(((((.((((.((......))....))&gt;&gt;&gt;&gt;&gt;&gt;&gt;-&gt;&gt;-&gt;&gt;&gt;&gt;&gt;&gt;&gt;</t>
  </si>
  <si>
    <r>
      <rPr>
        <b val="true"/>
        <sz val="11"/>
        <color rgb="FF000000"/>
        <rFont val="Arial"/>
        <family val="2"/>
      </rPr>
      <t xml:space="preserve">Lengt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nt</t>
    </r>
    <r>
      <rPr>
        <b val="true"/>
        <sz val="11"/>
        <color rgb="FF000000"/>
        <rFont val="Noto Sans"/>
        <family val="2"/>
      </rPr>
      <t xml:space="preserve">）</t>
    </r>
  </si>
  <si>
    <t xml:space="preserve">Number</t>
  </si>
  <si>
    <t xml:space="preserve">Percent (%)</t>
  </si>
  <si>
    <t xml:space="preserve">Abundance range</t>
  </si>
  <si>
    <r>
      <rPr>
        <sz val="11"/>
        <color rgb="FF000000"/>
        <rFont val="Noto Sans"/>
        <family val="2"/>
      </rPr>
      <t xml:space="preserve">＞</t>
    </r>
    <r>
      <rPr>
        <sz val="11"/>
        <color rgb="FF000000"/>
        <rFont val="Arial"/>
        <family val="2"/>
      </rPr>
      <t xml:space="preserve">10000</t>
    </r>
  </si>
  <si>
    <r>
      <rPr>
        <sz val="11"/>
        <color rgb="FF000000"/>
        <rFont val="Noto Sans"/>
        <family val="2"/>
      </rPr>
      <t xml:space="preserve">＞</t>
    </r>
    <r>
      <rPr>
        <sz val="11"/>
        <color rgb="FF000000"/>
        <rFont val="Arial"/>
        <family val="2"/>
      </rPr>
      <t xml:space="preserve">1000</t>
    </r>
  </si>
  <si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Arial"/>
        <family val="2"/>
      </rPr>
      <t xml:space="preserve">1000</t>
    </r>
  </si>
  <si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Arial"/>
        <family val="2"/>
      </rPr>
      <t xml:space="preserve">100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Noto Sans"/>
      <family val="2"/>
    </font>
    <font>
      <sz val="11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ck"/>
      <bottom style="thick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s="3" customFormat="true" ht="15.75" hidden="false" customHeight="false" outlineLevel="0" collapsed="false">
      <c r="A1" s="1" t="s">
        <v>0</v>
      </c>
      <c r="B1" s="2" t="s">
        <v>1</v>
      </c>
    </row>
    <row r="3" customFormat="false" ht="15" hidden="false" customHeight="false" outlineLevel="0" collapsed="false">
      <c r="A3" s="4" t="s">
        <v>2</v>
      </c>
    </row>
    <row r="4" customFormat="false" ht="15" hidden="false" customHeight="false" outlineLevel="0" collapsed="false">
      <c r="A4" s="4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921875" defaultRowHeight="14.25" zeroHeight="false" outlineLevelRow="0" outlineLevelCol="0"/>
  <cols>
    <col collapsed="false" customWidth="true" hidden="false" outlineLevel="0" max="1" min="1" style="5" width="15.87"/>
    <col collapsed="false" customWidth="true" hidden="false" outlineLevel="0" max="2" min="2" style="5" width="12.62"/>
    <col collapsed="false" customWidth="false" hidden="false" outlineLevel="0" max="4" min="3" style="5" width="8.99"/>
    <col collapsed="false" customWidth="true" hidden="false" outlineLevel="0" max="5" min="5" style="5" width="10.49"/>
    <col collapsed="false" customWidth="false" hidden="false" outlineLevel="0" max="7" min="6" style="5" width="8.99"/>
    <col collapsed="false" customWidth="true" hidden="false" outlineLevel="0" max="8" min="8" style="6" width="34.62"/>
    <col collapsed="false" customWidth="true" hidden="false" outlineLevel="0" max="9" min="9" style="5" width="13.62"/>
    <col collapsed="false" customWidth="false" hidden="false" outlineLevel="0" max="257" min="10" style="5" width="8.99"/>
  </cols>
  <sheetData>
    <row r="1" s="8" customFormat="true" ht="15.75" hidden="false" customHeight="false" outlineLevel="0" collapsed="false">
      <c r="A1" s="7" t="s">
        <v>2</v>
      </c>
    </row>
    <row r="2" s="10" customFormat="true" ht="15" hidden="false" customHeight="false" outlineLevel="0" collapsed="false">
      <c r="A2" s="9"/>
      <c r="F2" s="5"/>
      <c r="G2" s="5"/>
      <c r="H2" s="6"/>
      <c r="J2" s="5"/>
      <c r="K2" s="9"/>
      <c r="M2" s="5"/>
      <c r="N2" s="5"/>
      <c r="O2" s="5"/>
      <c r="P2" s="5"/>
      <c r="Q2" s="5"/>
    </row>
    <row r="3" s="10" customFormat="true" ht="16.5" hidden="false" customHeight="true" outlineLevel="0" collapsed="false">
      <c r="A3" s="11" t="s">
        <v>4</v>
      </c>
      <c r="B3" s="12" t="s">
        <v>5</v>
      </c>
      <c r="C3" s="12"/>
      <c r="D3" s="12"/>
      <c r="E3" s="12"/>
      <c r="F3" s="13" t="s">
        <v>6</v>
      </c>
      <c r="G3" s="13" t="s">
        <v>7</v>
      </c>
      <c r="H3" s="13" t="s">
        <v>8</v>
      </c>
      <c r="I3" s="13" t="s">
        <v>9</v>
      </c>
      <c r="J3" s="14" t="s">
        <v>10</v>
      </c>
      <c r="K3" s="15" t="s">
        <v>11</v>
      </c>
      <c r="L3" s="15"/>
      <c r="M3" s="15"/>
      <c r="N3" s="15"/>
      <c r="O3" s="15"/>
      <c r="P3" s="15"/>
      <c r="Q3" s="15"/>
      <c r="R3" s="15"/>
      <c r="S3" s="15"/>
      <c r="T3" s="15"/>
      <c r="U3" s="16" t="s">
        <v>12</v>
      </c>
    </row>
    <row r="4" s="10" customFormat="true" ht="16.5" hidden="false" customHeight="false" outlineLevel="0" collapsed="false">
      <c r="A4" s="11"/>
      <c r="B4" s="17" t="s">
        <v>13</v>
      </c>
      <c r="C4" s="17" t="s">
        <v>14</v>
      </c>
      <c r="D4" s="17" t="s">
        <v>15</v>
      </c>
      <c r="E4" s="18" t="s">
        <v>16</v>
      </c>
      <c r="F4" s="13"/>
      <c r="G4" s="13"/>
      <c r="H4" s="13"/>
      <c r="I4" s="13"/>
      <c r="J4" s="14"/>
      <c r="K4" s="19" t="s">
        <v>17</v>
      </c>
      <c r="L4" s="20" t="s">
        <v>18</v>
      </c>
      <c r="M4" s="20" t="s">
        <v>19</v>
      </c>
      <c r="N4" s="20" t="s">
        <v>20</v>
      </c>
      <c r="O4" s="20" t="s">
        <v>21</v>
      </c>
      <c r="P4" s="20" t="s">
        <v>22</v>
      </c>
      <c r="Q4" s="20" t="s">
        <v>23</v>
      </c>
      <c r="R4" s="20" t="s">
        <v>24</v>
      </c>
      <c r="S4" s="20" t="s">
        <v>25</v>
      </c>
      <c r="T4" s="20" t="s">
        <v>26</v>
      </c>
      <c r="U4" s="16"/>
    </row>
    <row r="5" s="6" customFormat="true" ht="15" hidden="false" customHeight="false" outlineLevel="0" collapsed="false">
      <c r="A5" s="6" t="s">
        <v>27</v>
      </c>
      <c r="B5" s="6" t="n">
        <v>1</v>
      </c>
      <c r="C5" s="6" t="n">
        <v>245619860</v>
      </c>
      <c r="D5" s="6" t="n">
        <v>245619881</v>
      </c>
      <c r="E5" s="6" t="s">
        <v>28</v>
      </c>
      <c r="F5" s="6" t="s">
        <v>29</v>
      </c>
      <c r="G5" s="6" t="n">
        <v>22</v>
      </c>
      <c r="H5" s="21" t="s">
        <v>30</v>
      </c>
      <c r="I5" s="6" t="s">
        <v>31</v>
      </c>
      <c r="J5" s="6" t="n">
        <v>0.009901</v>
      </c>
      <c r="K5" s="6" t="n">
        <v>30</v>
      </c>
      <c r="L5" s="6" t="n">
        <v>8</v>
      </c>
      <c r="M5" s="6" t="n">
        <v>0</v>
      </c>
      <c r="N5" s="6" t="n">
        <v>10</v>
      </c>
      <c r="O5" s="6" t="n">
        <v>11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f aca="false">SUM(K5:T5)</f>
        <v>59</v>
      </c>
    </row>
    <row r="6" s="6" customFormat="true" ht="14.25" hidden="false" customHeight="false" outlineLevel="0" collapsed="false">
      <c r="A6" s="6" t="s">
        <v>32</v>
      </c>
      <c r="B6" s="6" t="n">
        <v>1</v>
      </c>
      <c r="C6" s="6" t="n">
        <v>302682023</v>
      </c>
      <c r="D6" s="6" t="n">
        <v>302682043</v>
      </c>
      <c r="E6" s="6" t="s">
        <v>28</v>
      </c>
      <c r="F6" s="6" t="s">
        <v>33</v>
      </c>
      <c r="G6" s="6" t="n">
        <v>21</v>
      </c>
      <c r="H6" s="21" t="s">
        <v>34</v>
      </c>
      <c r="I6" s="6" t="s">
        <v>35</v>
      </c>
      <c r="J6" s="6" t="n">
        <v>0.009901</v>
      </c>
      <c r="K6" s="6" t="n">
        <v>13</v>
      </c>
      <c r="L6" s="6" t="n">
        <v>23</v>
      </c>
      <c r="M6" s="6" t="n">
        <v>12</v>
      </c>
      <c r="N6" s="6" t="n">
        <v>15</v>
      </c>
      <c r="O6" s="6" t="n">
        <v>25</v>
      </c>
      <c r="P6" s="6" t="n">
        <v>33</v>
      </c>
      <c r="Q6" s="6" t="n">
        <v>0</v>
      </c>
      <c r="R6" s="6" t="n">
        <v>0</v>
      </c>
      <c r="S6" s="6" t="n">
        <v>0</v>
      </c>
      <c r="T6" s="6" t="n">
        <v>0</v>
      </c>
      <c r="U6" s="6" t="n">
        <f aca="false">SUM(K6:T6)</f>
        <v>121</v>
      </c>
    </row>
    <row r="7" s="6" customFormat="true" ht="14.25" hidden="false" customHeight="false" outlineLevel="0" collapsed="false">
      <c r="A7" s="6" t="s">
        <v>36</v>
      </c>
      <c r="B7" s="6" t="n">
        <v>1</v>
      </c>
      <c r="C7" s="6" t="n">
        <v>204783777</v>
      </c>
      <c r="D7" s="6" t="n">
        <v>204783798</v>
      </c>
      <c r="E7" s="6" t="s">
        <v>28</v>
      </c>
      <c r="F7" s="6" t="s">
        <v>37</v>
      </c>
      <c r="G7" s="6" t="n">
        <v>22</v>
      </c>
      <c r="H7" s="21" t="s">
        <v>38</v>
      </c>
      <c r="I7" s="6" t="s">
        <v>39</v>
      </c>
      <c r="J7" s="6" t="n">
        <v>0.009901</v>
      </c>
      <c r="K7" s="6" t="n">
        <v>8</v>
      </c>
      <c r="L7" s="6" t="n">
        <v>0</v>
      </c>
      <c r="M7" s="6" t="n">
        <v>0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6" t="n">
        <f aca="false">SUM(K7:T7)</f>
        <v>8</v>
      </c>
    </row>
    <row r="8" s="6" customFormat="true" ht="14.25" hidden="false" customHeight="false" outlineLevel="0" collapsed="false">
      <c r="A8" s="6" t="s">
        <v>40</v>
      </c>
      <c r="B8" s="6" t="n">
        <v>1</v>
      </c>
      <c r="C8" s="6" t="n">
        <v>16414479</v>
      </c>
      <c r="D8" s="6" t="n">
        <v>16414500</v>
      </c>
      <c r="E8" s="6" t="s">
        <v>41</v>
      </c>
      <c r="F8" s="6" t="s">
        <v>42</v>
      </c>
      <c r="G8" s="6" t="n">
        <v>22</v>
      </c>
      <c r="H8" s="21" t="s">
        <v>43</v>
      </c>
      <c r="I8" s="6" t="s">
        <v>44</v>
      </c>
      <c r="J8" s="6" t="n">
        <v>0.009901</v>
      </c>
      <c r="K8" s="6" t="n">
        <v>7</v>
      </c>
      <c r="L8" s="6" t="n">
        <v>0</v>
      </c>
      <c r="M8" s="6" t="n">
        <v>5</v>
      </c>
      <c r="N8" s="6" t="n">
        <v>0</v>
      </c>
      <c r="O8" s="6" t="n">
        <v>6</v>
      </c>
      <c r="P8" s="6" t="n">
        <v>7</v>
      </c>
      <c r="Q8" s="6" t="n">
        <v>0</v>
      </c>
      <c r="R8" s="6" t="n">
        <v>0</v>
      </c>
      <c r="S8" s="6" t="n">
        <v>0</v>
      </c>
      <c r="T8" s="6" t="n">
        <v>0</v>
      </c>
      <c r="U8" s="6" t="n">
        <f aca="false">SUM(K8:T8)</f>
        <v>25</v>
      </c>
    </row>
    <row r="9" s="6" customFormat="true" ht="14.25" hidden="false" customHeight="false" outlineLevel="0" collapsed="false">
      <c r="A9" s="6" t="s">
        <v>45</v>
      </c>
      <c r="B9" s="6" t="n">
        <v>1</v>
      </c>
      <c r="C9" s="6" t="n">
        <v>64725663</v>
      </c>
      <c r="D9" s="6" t="n">
        <v>64725684</v>
      </c>
      <c r="E9" s="6" t="s">
        <v>28</v>
      </c>
      <c r="F9" s="6" t="s">
        <v>46</v>
      </c>
      <c r="G9" s="6" t="n">
        <v>22</v>
      </c>
      <c r="H9" s="21" t="s">
        <v>47</v>
      </c>
      <c r="I9" s="6" t="s">
        <v>48</v>
      </c>
      <c r="J9" s="6" t="n">
        <v>0.009901</v>
      </c>
      <c r="K9" s="6" t="n">
        <v>7</v>
      </c>
      <c r="L9" s="6" t="n">
        <v>9</v>
      </c>
      <c r="M9" s="6" t="n">
        <v>0</v>
      </c>
      <c r="N9" s="6" t="n">
        <v>6</v>
      </c>
      <c r="O9" s="6" t="n">
        <v>0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6" t="n">
        <f aca="false">SUM(K9:T9)</f>
        <v>22</v>
      </c>
    </row>
    <row r="10" s="6" customFormat="true" ht="14.25" hidden="false" customHeight="false" outlineLevel="0" collapsed="false">
      <c r="A10" s="6" t="s">
        <v>49</v>
      </c>
      <c r="B10" s="6" t="n">
        <v>1</v>
      </c>
      <c r="C10" s="6" t="n">
        <v>185903651</v>
      </c>
      <c r="D10" s="6" t="n">
        <v>185903673</v>
      </c>
      <c r="E10" s="6" t="s">
        <v>28</v>
      </c>
      <c r="F10" s="6" t="s">
        <v>50</v>
      </c>
      <c r="G10" s="6" t="n">
        <v>23</v>
      </c>
      <c r="H10" s="21" t="s">
        <v>51</v>
      </c>
      <c r="I10" s="6" t="s">
        <v>52</v>
      </c>
      <c r="J10" s="6" t="n">
        <v>0.009901</v>
      </c>
      <c r="K10" s="6" t="n">
        <v>7</v>
      </c>
      <c r="L10" s="6" t="n">
        <v>0</v>
      </c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f aca="false">SUM(K10:T10)</f>
        <v>7</v>
      </c>
    </row>
    <row r="11" s="6" customFormat="true" ht="14.25" hidden="false" customHeight="false" outlineLevel="0" collapsed="false">
      <c r="A11" s="6" t="s">
        <v>53</v>
      </c>
      <c r="B11" s="6" t="n">
        <v>1</v>
      </c>
      <c r="C11" s="6" t="n">
        <v>110613378</v>
      </c>
      <c r="D11" s="6" t="n">
        <v>110613398</v>
      </c>
      <c r="E11" s="6" t="s">
        <v>28</v>
      </c>
      <c r="F11" s="6" t="s">
        <v>54</v>
      </c>
      <c r="G11" s="6" t="n">
        <v>21</v>
      </c>
      <c r="H11" s="21" t="s">
        <v>55</v>
      </c>
      <c r="I11" s="6" t="s">
        <v>56</v>
      </c>
      <c r="J11" s="6" t="n">
        <v>0.009901</v>
      </c>
      <c r="K11" s="6" t="n">
        <v>5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f aca="false">SUM(K11:T11)</f>
        <v>5</v>
      </c>
    </row>
    <row r="12" s="6" customFormat="true" ht="14.25" hidden="false" customHeight="false" outlineLevel="0" collapsed="false">
      <c r="A12" s="6" t="s">
        <v>57</v>
      </c>
      <c r="B12" s="6" t="n">
        <v>1</v>
      </c>
      <c r="C12" s="6" t="n">
        <v>201953191</v>
      </c>
      <c r="D12" s="6" t="n">
        <v>201953213</v>
      </c>
      <c r="E12" s="6" t="s">
        <v>41</v>
      </c>
      <c r="F12" s="6" t="s">
        <v>58</v>
      </c>
      <c r="G12" s="6" t="n">
        <v>23</v>
      </c>
      <c r="H12" s="21" t="s">
        <v>59</v>
      </c>
      <c r="I12" s="6" t="s">
        <v>60</v>
      </c>
      <c r="J12" s="6" t="n">
        <v>0.009901</v>
      </c>
      <c r="K12" s="6" t="n">
        <v>0</v>
      </c>
      <c r="L12" s="6" t="n">
        <v>0</v>
      </c>
      <c r="M12" s="6" t="n">
        <v>6</v>
      </c>
      <c r="N12" s="6" t="n">
        <v>14</v>
      </c>
      <c r="O12" s="6" t="n">
        <v>19</v>
      </c>
      <c r="P12" s="6" t="n">
        <v>10</v>
      </c>
      <c r="Q12" s="6" t="n">
        <v>0</v>
      </c>
      <c r="R12" s="6" t="n">
        <v>13</v>
      </c>
      <c r="S12" s="6" t="n">
        <v>0</v>
      </c>
      <c r="T12" s="6" t="n">
        <v>23</v>
      </c>
      <c r="U12" s="6" t="n">
        <f aca="false">SUM(K12:T12)</f>
        <v>85</v>
      </c>
      <c r="V12" s="22"/>
    </row>
    <row r="13" s="6" customFormat="true" ht="14.25" hidden="false" customHeight="false" outlineLevel="0" collapsed="false">
      <c r="A13" s="6" t="s">
        <v>61</v>
      </c>
      <c r="B13" s="6" t="n">
        <v>1</v>
      </c>
      <c r="C13" s="6" t="n">
        <v>179916351</v>
      </c>
      <c r="D13" s="6" t="n">
        <v>179916372</v>
      </c>
      <c r="E13" s="6" t="s">
        <v>41</v>
      </c>
      <c r="F13" s="6" t="s">
        <v>62</v>
      </c>
      <c r="G13" s="6" t="n">
        <v>22</v>
      </c>
      <c r="H13" s="21" t="s">
        <v>63</v>
      </c>
      <c r="I13" s="6" t="s">
        <v>64</v>
      </c>
      <c r="J13" s="6" t="n">
        <v>0.009901</v>
      </c>
      <c r="K13" s="6" t="n">
        <v>0</v>
      </c>
      <c r="L13" s="6" t="n">
        <v>5</v>
      </c>
      <c r="M13" s="6" t="n">
        <v>6</v>
      </c>
      <c r="N13" s="6" t="n">
        <v>7</v>
      </c>
      <c r="O13" s="6" t="n">
        <v>0</v>
      </c>
      <c r="P13" s="6" t="n">
        <v>14</v>
      </c>
      <c r="Q13" s="6" t="n">
        <v>6</v>
      </c>
      <c r="R13" s="6" t="n">
        <v>0</v>
      </c>
      <c r="S13" s="6" t="n">
        <v>19</v>
      </c>
      <c r="T13" s="6" t="n">
        <v>13</v>
      </c>
      <c r="U13" s="6" t="n">
        <f aca="false">SUM(K13:T13)</f>
        <v>70</v>
      </c>
    </row>
    <row r="14" s="6" customFormat="true" ht="14.25" hidden="false" customHeight="false" outlineLevel="0" collapsed="false">
      <c r="A14" s="6" t="s">
        <v>65</v>
      </c>
      <c r="B14" s="6" t="n">
        <v>1</v>
      </c>
      <c r="C14" s="6" t="n">
        <v>182942512</v>
      </c>
      <c r="D14" s="6" t="n">
        <v>182942532</v>
      </c>
      <c r="E14" s="6" t="s">
        <v>28</v>
      </c>
      <c r="F14" s="6" t="s">
        <v>66</v>
      </c>
      <c r="G14" s="6" t="n">
        <v>21</v>
      </c>
      <c r="H14" s="21" t="s">
        <v>67</v>
      </c>
      <c r="I14" s="6" t="s">
        <v>68</v>
      </c>
      <c r="J14" s="6" t="n">
        <v>0.009901</v>
      </c>
      <c r="K14" s="6" t="n">
        <v>0</v>
      </c>
      <c r="L14" s="6" t="n">
        <v>0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0</v>
      </c>
      <c r="S14" s="6" t="n">
        <v>8</v>
      </c>
      <c r="T14" s="6" t="n">
        <v>9</v>
      </c>
      <c r="U14" s="6" t="n">
        <f aca="false">SUM(K14:T14)</f>
        <v>17</v>
      </c>
    </row>
    <row r="15" s="6" customFormat="true" ht="14.25" hidden="false" customHeight="false" outlineLevel="0" collapsed="false">
      <c r="A15" s="6" t="s">
        <v>69</v>
      </c>
      <c r="B15" s="6" t="n">
        <v>1</v>
      </c>
      <c r="C15" s="6" t="n">
        <v>26699152</v>
      </c>
      <c r="D15" s="6" t="n">
        <v>26699173</v>
      </c>
      <c r="E15" s="6" t="s">
        <v>41</v>
      </c>
      <c r="F15" s="6" t="s">
        <v>70</v>
      </c>
      <c r="G15" s="6" t="n">
        <v>22</v>
      </c>
      <c r="H15" s="21" t="s">
        <v>71</v>
      </c>
      <c r="I15" s="6" t="s">
        <v>72</v>
      </c>
      <c r="J15" s="6" t="n">
        <v>0.009901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12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f aca="false">SUM(K15:T15)</f>
        <v>12</v>
      </c>
    </row>
    <row r="16" s="6" customFormat="true" ht="14.25" hidden="false" customHeight="false" outlineLevel="0" collapsed="false">
      <c r="A16" s="6" t="s">
        <v>73</v>
      </c>
      <c r="B16" s="6" t="n">
        <v>1</v>
      </c>
      <c r="C16" s="6" t="n">
        <v>33624271</v>
      </c>
      <c r="D16" s="6" t="n">
        <v>33624292</v>
      </c>
      <c r="E16" s="6" t="s">
        <v>41</v>
      </c>
      <c r="F16" s="6" t="s">
        <v>74</v>
      </c>
      <c r="G16" s="6" t="n">
        <v>22</v>
      </c>
      <c r="H16" s="21" t="s">
        <v>75</v>
      </c>
      <c r="I16" s="6" t="s">
        <v>76</v>
      </c>
      <c r="J16" s="6" t="n">
        <v>0.009901</v>
      </c>
      <c r="K16" s="6" t="n">
        <v>0</v>
      </c>
      <c r="L16" s="6" t="n">
        <v>0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0</v>
      </c>
      <c r="R16" s="6" t="n">
        <v>7</v>
      </c>
      <c r="S16" s="6" t="n">
        <v>0</v>
      </c>
      <c r="T16" s="6" t="n">
        <v>0</v>
      </c>
      <c r="U16" s="6" t="n">
        <f aca="false">SUM(K16:T16)</f>
        <v>7</v>
      </c>
    </row>
    <row r="17" s="6" customFormat="true" ht="14.25" hidden="false" customHeight="false" outlineLevel="0" collapsed="false">
      <c r="A17" s="6" t="s">
        <v>77</v>
      </c>
      <c r="B17" s="6" t="n">
        <v>1</v>
      </c>
      <c r="C17" s="6" t="n">
        <v>260100003</v>
      </c>
      <c r="D17" s="6" t="n">
        <v>260100025</v>
      </c>
      <c r="E17" s="6" t="s">
        <v>28</v>
      </c>
      <c r="F17" s="6" t="s">
        <v>78</v>
      </c>
      <c r="G17" s="6" t="n">
        <v>23</v>
      </c>
      <c r="H17" s="21" t="s">
        <v>79</v>
      </c>
      <c r="I17" s="6" t="s">
        <v>80</v>
      </c>
      <c r="J17" s="6" t="n">
        <v>0.009901</v>
      </c>
      <c r="K17" s="6" t="n">
        <v>0</v>
      </c>
      <c r="L17" s="6" t="n">
        <v>0</v>
      </c>
      <c r="M17" s="6" t="n">
        <v>0</v>
      </c>
      <c r="N17" s="6" t="n">
        <v>0</v>
      </c>
      <c r="O17" s="6" t="n">
        <v>0</v>
      </c>
      <c r="P17" s="6" t="n">
        <v>7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f aca="false">SUM(K17:T17)</f>
        <v>7</v>
      </c>
    </row>
    <row r="18" s="6" customFormat="true" ht="14.25" hidden="false" customHeight="false" outlineLevel="0" collapsed="false">
      <c r="A18" s="6" t="s">
        <v>81</v>
      </c>
      <c r="B18" s="6" t="n">
        <v>1</v>
      </c>
      <c r="C18" s="6" t="n">
        <v>71195475</v>
      </c>
      <c r="D18" s="6" t="n">
        <v>71195494</v>
      </c>
      <c r="E18" s="6" t="s">
        <v>41</v>
      </c>
      <c r="F18" s="6" t="s">
        <v>82</v>
      </c>
      <c r="G18" s="6" t="n">
        <v>20</v>
      </c>
      <c r="H18" s="21" t="s">
        <v>83</v>
      </c>
      <c r="I18" s="6" t="s">
        <v>84</v>
      </c>
      <c r="J18" s="6" t="n">
        <v>0.009901</v>
      </c>
      <c r="K18" s="6" t="n">
        <v>0</v>
      </c>
      <c r="L18" s="6" t="n">
        <v>0</v>
      </c>
      <c r="M18" s="6" t="n">
        <v>0</v>
      </c>
      <c r="N18" s="6" t="n">
        <v>0</v>
      </c>
      <c r="O18" s="6" t="n">
        <v>0</v>
      </c>
      <c r="P18" s="6" t="n">
        <v>6</v>
      </c>
      <c r="Q18" s="6" t="n">
        <v>0</v>
      </c>
      <c r="R18" s="6" t="n">
        <v>0</v>
      </c>
      <c r="S18" s="6" t="n">
        <v>0</v>
      </c>
      <c r="T18" s="6" t="n">
        <v>0</v>
      </c>
      <c r="U18" s="6" t="n">
        <f aca="false">SUM(K18:T18)</f>
        <v>6</v>
      </c>
    </row>
    <row r="19" s="6" customFormat="true" ht="14.25" hidden="false" customHeight="false" outlineLevel="0" collapsed="false">
      <c r="A19" s="6" t="s">
        <v>85</v>
      </c>
      <c r="B19" s="6" t="n">
        <v>1</v>
      </c>
      <c r="C19" s="6" t="n">
        <v>251089272</v>
      </c>
      <c r="D19" s="6" t="n">
        <v>251089293</v>
      </c>
      <c r="E19" s="6" t="s">
        <v>28</v>
      </c>
      <c r="F19" s="6" t="s">
        <v>86</v>
      </c>
      <c r="G19" s="6" t="n">
        <v>22</v>
      </c>
      <c r="H19" s="21" t="s">
        <v>87</v>
      </c>
      <c r="I19" s="6" t="s">
        <v>88</v>
      </c>
      <c r="J19" s="6" t="n">
        <v>0.009901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0</v>
      </c>
      <c r="P19" s="6" t="n">
        <v>6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f aca="false">SUM(K19:T19)</f>
        <v>6</v>
      </c>
    </row>
    <row r="20" s="6" customFormat="true" ht="14.25" hidden="false" customHeight="false" outlineLevel="0" collapsed="false">
      <c r="A20" s="6" t="s">
        <v>89</v>
      </c>
      <c r="B20" s="6" t="n">
        <v>1</v>
      </c>
      <c r="C20" s="6" t="n">
        <v>252211839</v>
      </c>
      <c r="D20" s="6" t="n">
        <v>252211858</v>
      </c>
      <c r="E20" s="6" t="s">
        <v>28</v>
      </c>
      <c r="F20" s="6" t="s">
        <v>90</v>
      </c>
      <c r="G20" s="6" t="n">
        <v>20</v>
      </c>
      <c r="H20" s="21" t="s">
        <v>91</v>
      </c>
      <c r="I20" s="6" t="s">
        <v>92</v>
      </c>
      <c r="J20" s="6" t="n">
        <v>0.009901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0</v>
      </c>
      <c r="P20" s="6" t="n">
        <v>6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f aca="false">SUM(K20:T20)</f>
        <v>6</v>
      </c>
    </row>
    <row r="21" s="6" customFormat="true" ht="14.25" hidden="false" customHeight="false" outlineLevel="0" collapsed="false">
      <c r="A21" s="6" t="s">
        <v>93</v>
      </c>
      <c r="B21" s="6" t="n">
        <v>1</v>
      </c>
      <c r="C21" s="6" t="n">
        <v>31393956</v>
      </c>
      <c r="D21" s="6" t="n">
        <v>31393978</v>
      </c>
      <c r="E21" s="6" t="s">
        <v>41</v>
      </c>
      <c r="F21" s="6" t="s">
        <v>94</v>
      </c>
      <c r="G21" s="6" t="n">
        <v>23</v>
      </c>
      <c r="H21" s="21" t="s">
        <v>95</v>
      </c>
      <c r="I21" s="6" t="s">
        <v>96</v>
      </c>
      <c r="J21" s="6" t="n">
        <v>0.009901</v>
      </c>
      <c r="K21" s="6" t="n">
        <v>0</v>
      </c>
      <c r="L21" s="6" t="n">
        <v>0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6</v>
      </c>
      <c r="T21" s="6" t="n">
        <v>0</v>
      </c>
      <c r="U21" s="6" t="n">
        <f aca="false">SUM(K21:T21)</f>
        <v>6</v>
      </c>
    </row>
    <row r="22" s="6" customFormat="true" ht="14.25" hidden="false" customHeight="false" outlineLevel="0" collapsed="false">
      <c r="A22" s="6" t="s">
        <v>97</v>
      </c>
      <c r="B22" s="6" t="n">
        <v>1</v>
      </c>
      <c r="C22" s="6" t="n">
        <v>248741218</v>
      </c>
      <c r="D22" s="6" t="n">
        <v>248741240</v>
      </c>
      <c r="E22" s="6" t="s">
        <v>41</v>
      </c>
      <c r="F22" s="6" t="s">
        <v>98</v>
      </c>
      <c r="G22" s="6" t="n">
        <v>23</v>
      </c>
      <c r="H22" s="21" t="s">
        <v>99</v>
      </c>
      <c r="I22" s="6" t="s">
        <v>100</v>
      </c>
      <c r="J22" s="6" t="n">
        <v>0.009901</v>
      </c>
      <c r="K22" s="6" t="n">
        <v>0</v>
      </c>
      <c r="L22" s="6" t="n">
        <v>0</v>
      </c>
      <c r="M22" s="6" t="n">
        <v>0</v>
      </c>
      <c r="N22" s="6" t="n">
        <v>0</v>
      </c>
      <c r="O22" s="6" t="n">
        <v>0</v>
      </c>
      <c r="P22" s="6" t="n">
        <v>6</v>
      </c>
      <c r="Q22" s="6" t="n">
        <v>0</v>
      </c>
      <c r="R22" s="6" t="n">
        <v>0</v>
      </c>
      <c r="S22" s="6" t="n">
        <v>0</v>
      </c>
      <c r="T22" s="6" t="n">
        <v>0</v>
      </c>
      <c r="U22" s="6" t="n">
        <f aca="false">SUM(K22:T22)</f>
        <v>6</v>
      </c>
    </row>
    <row r="23" s="6" customFormat="true" ht="14.25" hidden="false" customHeight="false" outlineLevel="0" collapsed="false">
      <c r="A23" s="6" t="s">
        <v>101</v>
      </c>
      <c r="B23" s="6" t="n">
        <v>1</v>
      </c>
      <c r="C23" s="6" t="n">
        <v>127045633</v>
      </c>
      <c r="D23" s="6" t="n">
        <v>127045654</v>
      </c>
      <c r="E23" s="6" t="s">
        <v>28</v>
      </c>
      <c r="F23" s="6" t="s">
        <v>102</v>
      </c>
      <c r="G23" s="6" t="n">
        <v>22</v>
      </c>
      <c r="H23" s="21" t="s">
        <v>103</v>
      </c>
      <c r="I23" s="6" t="s">
        <v>104</v>
      </c>
      <c r="J23" s="6" t="n">
        <v>0.009901</v>
      </c>
      <c r="K23" s="6" t="n">
        <v>0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6</v>
      </c>
      <c r="Q23" s="6" t="n">
        <v>0</v>
      </c>
      <c r="R23" s="6" t="n">
        <v>0</v>
      </c>
      <c r="S23" s="6" t="n">
        <v>0</v>
      </c>
      <c r="T23" s="6" t="n">
        <v>0</v>
      </c>
      <c r="U23" s="6" t="n">
        <f aca="false">SUM(K23:T23)</f>
        <v>6</v>
      </c>
    </row>
    <row r="24" s="6" customFormat="true" ht="14.25" hidden="false" customHeight="false" outlineLevel="0" collapsed="false">
      <c r="A24" s="6" t="s">
        <v>105</v>
      </c>
      <c r="B24" s="6" t="n">
        <v>1</v>
      </c>
      <c r="C24" s="6" t="n">
        <v>35134490</v>
      </c>
      <c r="D24" s="6" t="n">
        <v>35134512</v>
      </c>
      <c r="E24" s="6" t="s">
        <v>28</v>
      </c>
      <c r="F24" s="6" t="s">
        <v>106</v>
      </c>
      <c r="G24" s="6" t="n">
        <v>23</v>
      </c>
      <c r="H24" s="21" t="s">
        <v>107</v>
      </c>
      <c r="I24" s="6" t="s">
        <v>108</v>
      </c>
      <c r="J24" s="6" t="n">
        <v>0.009901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6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f aca="false">SUM(K24:T24)</f>
        <v>6</v>
      </c>
    </row>
    <row r="25" s="6" customFormat="true" ht="14.25" hidden="false" customHeight="false" outlineLevel="0" collapsed="false">
      <c r="A25" s="6" t="s">
        <v>109</v>
      </c>
      <c r="B25" s="6" t="n">
        <v>1</v>
      </c>
      <c r="C25" s="6" t="n">
        <v>25773</v>
      </c>
      <c r="D25" s="6" t="n">
        <v>25792</v>
      </c>
      <c r="E25" s="6" t="s">
        <v>41</v>
      </c>
      <c r="F25" s="6" t="s">
        <v>110</v>
      </c>
      <c r="G25" s="6" t="n">
        <v>20</v>
      </c>
      <c r="H25" s="21" t="s">
        <v>111</v>
      </c>
      <c r="I25" s="6" t="s">
        <v>112</v>
      </c>
      <c r="J25" s="6" t="n">
        <v>0.009901</v>
      </c>
      <c r="K25" s="6" t="n">
        <v>0</v>
      </c>
      <c r="L25" s="6" t="n">
        <v>0</v>
      </c>
      <c r="M25" s="6" t="n">
        <v>0</v>
      </c>
      <c r="N25" s="6" t="n">
        <v>0</v>
      </c>
      <c r="O25" s="6" t="n">
        <v>0</v>
      </c>
      <c r="P25" s="6" t="n">
        <v>6</v>
      </c>
      <c r="Q25" s="6" t="n">
        <v>0</v>
      </c>
      <c r="R25" s="6" t="n">
        <v>0</v>
      </c>
      <c r="S25" s="6" t="n">
        <v>0</v>
      </c>
      <c r="T25" s="6" t="n">
        <v>0</v>
      </c>
      <c r="U25" s="6" t="n">
        <f aca="false">SUM(K25:T25)</f>
        <v>6</v>
      </c>
    </row>
    <row r="26" s="6" customFormat="true" ht="14.25" hidden="false" customHeight="false" outlineLevel="0" collapsed="false">
      <c r="A26" s="6" t="s">
        <v>113</v>
      </c>
      <c r="B26" s="6" t="n">
        <v>1</v>
      </c>
      <c r="C26" s="6" t="n">
        <v>302302240</v>
      </c>
      <c r="D26" s="6" t="n">
        <v>302302262</v>
      </c>
      <c r="E26" s="6" t="s">
        <v>41</v>
      </c>
      <c r="F26" s="6" t="s">
        <v>114</v>
      </c>
      <c r="G26" s="6" t="n">
        <v>23</v>
      </c>
      <c r="H26" s="21" t="s">
        <v>115</v>
      </c>
      <c r="I26" s="6" t="s">
        <v>116</v>
      </c>
      <c r="J26" s="6" t="n">
        <v>0.009901</v>
      </c>
      <c r="K26" s="6" t="n">
        <v>0</v>
      </c>
      <c r="L26" s="6" t="n">
        <v>0</v>
      </c>
      <c r="M26" s="6" t="n">
        <v>0</v>
      </c>
      <c r="N26" s="6" t="n">
        <v>0</v>
      </c>
      <c r="O26" s="6" t="n">
        <v>0</v>
      </c>
      <c r="P26" s="6" t="n">
        <v>5</v>
      </c>
      <c r="Q26" s="6" t="n">
        <v>0</v>
      </c>
      <c r="R26" s="6" t="n">
        <v>0</v>
      </c>
      <c r="S26" s="6" t="n">
        <v>0</v>
      </c>
      <c r="T26" s="6" t="n">
        <v>0</v>
      </c>
      <c r="U26" s="6" t="n">
        <f aca="false">SUM(K26:T26)</f>
        <v>5</v>
      </c>
    </row>
    <row r="27" s="6" customFormat="true" ht="14.25" hidden="false" customHeight="false" outlineLevel="0" collapsed="false">
      <c r="A27" s="6" t="s">
        <v>117</v>
      </c>
      <c r="B27" s="6" t="n">
        <v>1</v>
      </c>
      <c r="C27" s="6" t="n">
        <v>264389914</v>
      </c>
      <c r="D27" s="6" t="n">
        <v>264389935</v>
      </c>
      <c r="E27" s="6" t="s">
        <v>41</v>
      </c>
      <c r="F27" s="6" t="s">
        <v>118</v>
      </c>
      <c r="G27" s="6" t="n">
        <v>22</v>
      </c>
      <c r="H27" s="21" t="s">
        <v>119</v>
      </c>
      <c r="I27" s="6" t="s">
        <v>120</v>
      </c>
      <c r="J27" s="6" t="n">
        <v>0.009901</v>
      </c>
      <c r="K27" s="6" t="n">
        <v>0</v>
      </c>
      <c r="L27" s="6" t="n">
        <v>0</v>
      </c>
      <c r="M27" s="6" t="n">
        <v>0</v>
      </c>
      <c r="N27" s="6" t="n">
        <v>0</v>
      </c>
      <c r="O27" s="6" t="n">
        <v>0</v>
      </c>
      <c r="P27" s="6" t="n">
        <v>5</v>
      </c>
      <c r="Q27" s="6" t="n">
        <v>0</v>
      </c>
      <c r="R27" s="6" t="n">
        <v>0</v>
      </c>
      <c r="S27" s="6" t="n">
        <v>0</v>
      </c>
      <c r="T27" s="6" t="n">
        <v>0</v>
      </c>
      <c r="U27" s="6" t="n">
        <f aca="false">SUM(K27:T27)</f>
        <v>5</v>
      </c>
    </row>
    <row r="28" s="6" customFormat="true" ht="14.25" hidden="false" customHeight="false" outlineLevel="0" collapsed="false">
      <c r="A28" s="6" t="s">
        <v>121</v>
      </c>
      <c r="B28" s="6" t="n">
        <v>1</v>
      </c>
      <c r="C28" s="6" t="n">
        <v>71975761</v>
      </c>
      <c r="D28" s="6" t="n">
        <v>71975782</v>
      </c>
      <c r="E28" s="6" t="s">
        <v>41</v>
      </c>
      <c r="F28" s="6" t="s">
        <v>122</v>
      </c>
      <c r="G28" s="6" t="n">
        <v>22</v>
      </c>
      <c r="H28" s="21" t="s">
        <v>123</v>
      </c>
      <c r="I28" s="6" t="s">
        <v>124</v>
      </c>
      <c r="J28" s="6" t="n">
        <v>0.009901</v>
      </c>
      <c r="K28" s="6" t="n">
        <v>0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5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f aca="false">SUM(K28:T28)</f>
        <v>5</v>
      </c>
    </row>
    <row r="29" s="6" customFormat="true" ht="14.25" hidden="false" customHeight="false" outlineLevel="0" collapsed="false">
      <c r="A29" s="6" t="s">
        <v>125</v>
      </c>
      <c r="B29" s="6" t="n">
        <v>1</v>
      </c>
      <c r="C29" s="6" t="n">
        <v>10661842</v>
      </c>
      <c r="D29" s="6" t="n">
        <v>10661862</v>
      </c>
      <c r="E29" s="6" t="s">
        <v>41</v>
      </c>
      <c r="F29" s="6" t="s">
        <v>126</v>
      </c>
      <c r="G29" s="6" t="n">
        <v>21</v>
      </c>
      <c r="H29" s="21" t="s">
        <v>127</v>
      </c>
      <c r="I29" s="6" t="s">
        <v>128</v>
      </c>
      <c r="J29" s="6" t="n">
        <v>0.009901</v>
      </c>
      <c r="K29" s="6" t="n">
        <v>0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5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f aca="false">SUM(K29:T29)</f>
        <v>5</v>
      </c>
    </row>
    <row r="30" s="6" customFormat="true" ht="14.25" hidden="false" customHeight="false" outlineLevel="0" collapsed="false">
      <c r="A30" s="6" t="s">
        <v>129</v>
      </c>
      <c r="B30" s="6" t="n">
        <v>1</v>
      </c>
      <c r="C30" s="6" t="n">
        <v>154076124</v>
      </c>
      <c r="D30" s="6" t="n">
        <v>154076144</v>
      </c>
      <c r="E30" s="6" t="s">
        <v>41</v>
      </c>
      <c r="F30" s="6" t="s">
        <v>130</v>
      </c>
      <c r="G30" s="6" t="n">
        <v>21</v>
      </c>
      <c r="H30" s="21" t="s">
        <v>131</v>
      </c>
      <c r="I30" s="6" t="s">
        <v>132</v>
      </c>
      <c r="J30" s="6" t="n">
        <v>0.009901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5</v>
      </c>
      <c r="Q30" s="6" t="n">
        <v>0</v>
      </c>
      <c r="R30" s="6" t="n">
        <v>0</v>
      </c>
      <c r="S30" s="6" t="n">
        <v>0</v>
      </c>
      <c r="T30" s="6" t="n">
        <v>0</v>
      </c>
      <c r="U30" s="6" t="n">
        <f aca="false">SUM(K30:T30)</f>
        <v>5</v>
      </c>
    </row>
    <row r="31" s="6" customFormat="true" ht="14.25" hidden="false" customHeight="false" outlineLevel="0" collapsed="false">
      <c r="A31" s="6" t="s">
        <v>133</v>
      </c>
      <c r="B31" s="6" t="n">
        <v>1</v>
      </c>
      <c r="C31" s="6" t="n">
        <v>161277249</v>
      </c>
      <c r="D31" s="6" t="n">
        <v>161277269</v>
      </c>
      <c r="E31" s="6" t="s">
        <v>28</v>
      </c>
      <c r="F31" s="6" t="s">
        <v>134</v>
      </c>
      <c r="G31" s="6" t="n">
        <v>21</v>
      </c>
      <c r="H31" s="21" t="s">
        <v>135</v>
      </c>
      <c r="I31" s="6" t="s">
        <v>136</v>
      </c>
      <c r="J31" s="6" t="n">
        <v>0.009901</v>
      </c>
      <c r="K31" s="6" t="n">
        <v>0</v>
      </c>
      <c r="L31" s="6" t="n">
        <v>0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6" t="n">
        <v>0</v>
      </c>
      <c r="S31" s="6" t="n">
        <v>5</v>
      </c>
      <c r="T31" s="6" t="n">
        <v>0</v>
      </c>
      <c r="U31" s="6" t="n">
        <f aca="false">SUM(K31:T31)</f>
        <v>5</v>
      </c>
    </row>
    <row r="32" s="6" customFormat="true" ht="14.25" hidden="false" customHeight="false" outlineLevel="0" collapsed="false">
      <c r="A32" s="6" t="s">
        <v>137</v>
      </c>
      <c r="B32" s="6" t="n">
        <v>1</v>
      </c>
      <c r="C32" s="6" t="n">
        <v>154041252</v>
      </c>
      <c r="D32" s="6" t="n">
        <v>154041272</v>
      </c>
      <c r="E32" s="6" t="s">
        <v>41</v>
      </c>
      <c r="F32" s="6" t="s">
        <v>138</v>
      </c>
      <c r="G32" s="6" t="n">
        <v>21</v>
      </c>
      <c r="H32" s="21" t="s">
        <v>139</v>
      </c>
      <c r="I32" s="6" t="s">
        <v>140</v>
      </c>
      <c r="J32" s="6" t="n">
        <v>0.009901</v>
      </c>
      <c r="K32" s="6" t="n">
        <v>0</v>
      </c>
      <c r="L32" s="6" t="n">
        <v>0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5</v>
      </c>
      <c r="U32" s="6" t="n">
        <f aca="false">SUM(K32:T32)</f>
        <v>5</v>
      </c>
    </row>
    <row r="33" s="6" customFormat="true" ht="14.25" hidden="false" customHeight="false" outlineLevel="0" collapsed="false">
      <c r="A33" s="6" t="s">
        <v>141</v>
      </c>
      <c r="B33" s="6" t="n">
        <v>1</v>
      </c>
      <c r="C33" s="6" t="n">
        <v>313760912</v>
      </c>
      <c r="D33" s="6" t="n">
        <v>313760931</v>
      </c>
      <c r="E33" s="6" t="s">
        <v>41</v>
      </c>
      <c r="F33" s="6" t="s">
        <v>142</v>
      </c>
      <c r="G33" s="6" t="n">
        <v>20</v>
      </c>
      <c r="H33" s="21" t="s">
        <v>143</v>
      </c>
      <c r="I33" s="6" t="s">
        <v>144</v>
      </c>
      <c r="J33" s="6" t="n">
        <v>0.009901</v>
      </c>
      <c r="K33" s="6" t="n">
        <v>0</v>
      </c>
      <c r="L33" s="6" t="n">
        <v>0</v>
      </c>
      <c r="M33" s="6" t="n">
        <v>0</v>
      </c>
      <c r="N33" s="6" t="n">
        <v>0</v>
      </c>
      <c r="O33" s="6" t="n">
        <v>0</v>
      </c>
      <c r="P33" s="6" t="n">
        <v>5</v>
      </c>
      <c r="Q33" s="6" t="n">
        <v>0</v>
      </c>
      <c r="R33" s="6" t="n">
        <v>0</v>
      </c>
      <c r="S33" s="6" t="n">
        <v>0</v>
      </c>
      <c r="T33" s="6" t="n">
        <v>0</v>
      </c>
      <c r="U33" s="6" t="n">
        <f aca="false">SUM(K33:T33)</f>
        <v>5</v>
      </c>
    </row>
    <row r="34" s="6" customFormat="true" ht="14.25" hidden="false" customHeight="false" outlineLevel="0" collapsed="false">
      <c r="A34" s="6" t="s">
        <v>145</v>
      </c>
      <c r="B34" s="6" t="n">
        <v>2</v>
      </c>
      <c r="C34" s="6" t="n">
        <v>88902995</v>
      </c>
      <c r="D34" s="6" t="n">
        <v>88903016</v>
      </c>
      <c r="E34" s="6" t="s">
        <v>41</v>
      </c>
      <c r="F34" s="6" t="s">
        <v>146</v>
      </c>
      <c r="G34" s="6" t="n">
        <v>22</v>
      </c>
      <c r="H34" s="21" t="s">
        <v>147</v>
      </c>
      <c r="I34" s="6" t="s">
        <v>148</v>
      </c>
      <c r="J34" s="6" t="n">
        <v>0.009901</v>
      </c>
      <c r="K34" s="6" t="n">
        <v>230</v>
      </c>
      <c r="L34" s="6" t="n">
        <v>151</v>
      </c>
      <c r="M34" s="6" t="n">
        <v>147</v>
      </c>
      <c r="N34" s="6" t="n">
        <v>65</v>
      </c>
      <c r="O34" s="6" t="n">
        <v>35</v>
      </c>
      <c r="P34" s="6" t="n">
        <v>8</v>
      </c>
      <c r="Q34" s="6" t="n">
        <v>0</v>
      </c>
      <c r="R34" s="6" t="n">
        <v>0</v>
      </c>
      <c r="S34" s="6" t="n">
        <v>0</v>
      </c>
      <c r="T34" s="6" t="n">
        <v>0</v>
      </c>
      <c r="U34" s="6" t="n">
        <f aca="false">SUM(K34:T34)</f>
        <v>636</v>
      </c>
    </row>
    <row r="35" s="6" customFormat="true" ht="14.25" hidden="false" customHeight="false" outlineLevel="0" collapsed="false">
      <c r="A35" s="6" t="s">
        <v>149</v>
      </c>
      <c r="B35" s="6" t="n">
        <v>2</v>
      </c>
      <c r="C35" s="6" t="n">
        <v>7444711</v>
      </c>
      <c r="D35" s="6" t="n">
        <v>7444732</v>
      </c>
      <c r="E35" s="6" t="s">
        <v>28</v>
      </c>
      <c r="F35" s="6" t="s">
        <v>150</v>
      </c>
      <c r="G35" s="6" t="n">
        <v>22</v>
      </c>
      <c r="H35" s="21" t="s">
        <v>151</v>
      </c>
      <c r="I35" s="6" t="s">
        <v>152</v>
      </c>
      <c r="J35" s="6" t="n">
        <v>0.009901</v>
      </c>
      <c r="K35" s="6" t="n">
        <v>182</v>
      </c>
      <c r="L35" s="6" t="n">
        <v>89</v>
      </c>
      <c r="M35" s="6" t="n">
        <v>74</v>
      </c>
      <c r="N35" s="6" t="n">
        <v>83</v>
      </c>
      <c r="O35" s="6" t="n">
        <v>0</v>
      </c>
      <c r="P35" s="6" t="n">
        <v>60</v>
      </c>
      <c r="Q35" s="6" t="n">
        <v>55</v>
      </c>
      <c r="R35" s="6" t="n">
        <v>78</v>
      </c>
      <c r="S35" s="6" t="n">
        <v>83</v>
      </c>
      <c r="T35" s="6" t="n">
        <v>122</v>
      </c>
      <c r="U35" s="6" t="n">
        <f aca="false">SUM(K35:T35)</f>
        <v>826</v>
      </c>
    </row>
    <row r="36" s="6" customFormat="true" ht="14.25" hidden="false" customHeight="false" outlineLevel="0" collapsed="false">
      <c r="A36" s="6" t="s">
        <v>153</v>
      </c>
      <c r="B36" s="6" t="n">
        <v>2</v>
      </c>
      <c r="C36" s="6" t="n">
        <v>50496481</v>
      </c>
      <c r="D36" s="6" t="n">
        <v>50496502</v>
      </c>
      <c r="E36" s="6" t="s">
        <v>28</v>
      </c>
      <c r="F36" s="6" t="s">
        <v>154</v>
      </c>
      <c r="G36" s="6" t="n">
        <v>22</v>
      </c>
      <c r="H36" s="21" t="s">
        <v>155</v>
      </c>
      <c r="I36" s="6" t="s">
        <v>156</v>
      </c>
      <c r="J36" s="6" t="n">
        <v>0.009901</v>
      </c>
      <c r="K36" s="6" t="n">
        <v>45</v>
      </c>
      <c r="L36" s="6" t="n">
        <v>0</v>
      </c>
      <c r="M36" s="6" t="n">
        <v>22</v>
      </c>
      <c r="N36" s="6" t="n">
        <v>12</v>
      </c>
      <c r="O36" s="6" t="n">
        <v>10</v>
      </c>
      <c r="P36" s="6" t="n">
        <v>22</v>
      </c>
      <c r="Q36" s="6" t="n">
        <v>0</v>
      </c>
      <c r="R36" s="6" t="n">
        <v>14</v>
      </c>
      <c r="S36" s="6" t="n">
        <v>0</v>
      </c>
      <c r="T36" s="6" t="n">
        <v>0</v>
      </c>
      <c r="U36" s="6" t="n">
        <f aca="false">SUM(K36:T36)</f>
        <v>125</v>
      </c>
    </row>
    <row r="37" s="6" customFormat="true" ht="14.25" hidden="false" customHeight="false" outlineLevel="0" collapsed="false">
      <c r="A37" s="6" t="s">
        <v>157</v>
      </c>
      <c r="B37" s="6" t="n">
        <v>2</v>
      </c>
      <c r="C37" s="6" t="n">
        <v>82423677</v>
      </c>
      <c r="D37" s="6" t="n">
        <v>82423698</v>
      </c>
      <c r="E37" s="6" t="s">
        <v>28</v>
      </c>
      <c r="F37" s="6" t="s">
        <v>158</v>
      </c>
      <c r="G37" s="6" t="n">
        <v>22</v>
      </c>
      <c r="H37" s="21" t="s">
        <v>159</v>
      </c>
      <c r="I37" s="6" t="s">
        <v>160</v>
      </c>
      <c r="J37" s="6" t="n">
        <v>0.009901</v>
      </c>
      <c r="K37" s="6" t="n">
        <v>39</v>
      </c>
      <c r="L37" s="6" t="n">
        <v>0</v>
      </c>
      <c r="M37" s="6" t="n">
        <v>87</v>
      </c>
      <c r="N37" s="6" t="n">
        <v>57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6" t="n">
        <f aca="false">SUM(K37:T37)</f>
        <v>183</v>
      </c>
    </row>
    <row r="38" s="6" customFormat="true" ht="14.25" hidden="false" customHeight="false" outlineLevel="0" collapsed="false">
      <c r="A38" s="6" t="s">
        <v>161</v>
      </c>
      <c r="B38" s="6" t="n">
        <v>2</v>
      </c>
      <c r="C38" s="6" t="n">
        <v>135597937</v>
      </c>
      <c r="D38" s="6" t="n">
        <v>135597959</v>
      </c>
      <c r="E38" s="6" t="s">
        <v>41</v>
      </c>
      <c r="F38" s="6" t="s">
        <v>162</v>
      </c>
      <c r="G38" s="6" t="n">
        <v>23</v>
      </c>
      <c r="H38" s="21" t="s">
        <v>163</v>
      </c>
      <c r="I38" s="6" t="s">
        <v>164</v>
      </c>
      <c r="J38" s="6" t="n">
        <v>0.009901</v>
      </c>
      <c r="K38" s="6" t="n">
        <v>12</v>
      </c>
      <c r="L38" s="6" t="n">
        <v>15</v>
      </c>
      <c r="M38" s="6" t="n">
        <v>20</v>
      </c>
      <c r="N38" s="6" t="n">
        <v>12</v>
      </c>
      <c r="O38" s="6" t="n">
        <v>7</v>
      </c>
      <c r="P38" s="6" t="n">
        <v>13</v>
      </c>
      <c r="Q38" s="6" t="n">
        <v>0</v>
      </c>
      <c r="R38" s="6" t="n">
        <v>0</v>
      </c>
      <c r="S38" s="6" t="n">
        <v>0</v>
      </c>
      <c r="T38" s="6" t="n">
        <v>0</v>
      </c>
      <c r="U38" s="6" t="n">
        <f aca="false">SUM(K38:T38)</f>
        <v>79</v>
      </c>
    </row>
    <row r="39" s="6" customFormat="true" ht="14.25" hidden="false" customHeight="false" outlineLevel="0" collapsed="false">
      <c r="A39" s="6" t="s">
        <v>165</v>
      </c>
      <c r="B39" s="6" t="n">
        <v>2</v>
      </c>
      <c r="C39" s="6" t="n">
        <v>76694017</v>
      </c>
      <c r="D39" s="6" t="n">
        <v>76694039</v>
      </c>
      <c r="E39" s="6" t="s">
        <v>41</v>
      </c>
      <c r="F39" s="6" t="s">
        <v>166</v>
      </c>
      <c r="G39" s="6" t="n">
        <v>23</v>
      </c>
      <c r="H39" s="21" t="s">
        <v>167</v>
      </c>
      <c r="I39" s="6" t="s">
        <v>168</v>
      </c>
      <c r="J39" s="6" t="n">
        <v>0.009901</v>
      </c>
      <c r="K39" s="6" t="n">
        <v>12</v>
      </c>
      <c r="L39" s="6" t="n">
        <v>7</v>
      </c>
      <c r="M39" s="6" t="n">
        <v>0</v>
      </c>
      <c r="N39" s="6" t="n">
        <v>0</v>
      </c>
      <c r="O39" s="6" t="n">
        <v>0</v>
      </c>
      <c r="P39" s="6" t="n">
        <v>0</v>
      </c>
      <c r="Q39" s="6" t="n">
        <v>0</v>
      </c>
      <c r="R39" s="6" t="n">
        <v>0</v>
      </c>
      <c r="S39" s="6" t="n">
        <v>6</v>
      </c>
      <c r="T39" s="6" t="n">
        <v>0</v>
      </c>
      <c r="U39" s="6" t="n">
        <f aca="false">SUM(K39:T39)</f>
        <v>25</v>
      </c>
    </row>
    <row r="40" s="6" customFormat="true" ht="14.25" hidden="false" customHeight="false" outlineLevel="0" collapsed="false">
      <c r="A40" s="6" t="s">
        <v>169</v>
      </c>
      <c r="B40" s="6" t="n">
        <v>2</v>
      </c>
      <c r="C40" s="6" t="n">
        <v>9139894</v>
      </c>
      <c r="D40" s="6" t="n">
        <v>9139914</v>
      </c>
      <c r="E40" s="6" t="s">
        <v>41</v>
      </c>
      <c r="F40" s="6" t="s">
        <v>170</v>
      </c>
      <c r="G40" s="6" t="n">
        <v>21</v>
      </c>
      <c r="H40" s="21" t="s">
        <v>171</v>
      </c>
      <c r="I40" s="6" t="s">
        <v>172</v>
      </c>
      <c r="J40" s="6" t="n">
        <v>0.009901</v>
      </c>
      <c r="K40" s="6" t="n">
        <v>11</v>
      </c>
      <c r="L40" s="6" t="n">
        <v>0</v>
      </c>
      <c r="M40" s="6" t="n">
        <v>0</v>
      </c>
      <c r="N40" s="6" t="n">
        <v>0</v>
      </c>
      <c r="O40" s="6" t="n">
        <v>6</v>
      </c>
      <c r="P40" s="6" t="n">
        <v>0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f aca="false">SUM(K40:T40)</f>
        <v>17</v>
      </c>
    </row>
    <row r="41" s="6" customFormat="true" ht="14.25" hidden="false" customHeight="false" outlineLevel="0" collapsed="false">
      <c r="A41" s="6" t="s">
        <v>173</v>
      </c>
      <c r="B41" s="6" t="n">
        <v>2</v>
      </c>
      <c r="C41" s="6" t="n">
        <v>69501914</v>
      </c>
      <c r="D41" s="6" t="n">
        <v>69501934</v>
      </c>
      <c r="E41" s="6" t="s">
        <v>28</v>
      </c>
      <c r="F41" s="6" t="s">
        <v>174</v>
      </c>
      <c r="G41" s="6" t="n">
        <v>21</v>
      </c>
      <c r="H41" s="21" t="s">
        <v>175</v>
      </c>
      <c r="I41" s="6" t="s">
        <v>176</v>
      </c>
      <c r="J41" s="6" t="n">
        <v>0.009901</v>
      </c>
      <c r="K41" s="6" t="n">
        <v>8</v>
      </c>
      <c r="L41" s="6" t="n">
        <v>0</v>
      </c>
      <c r="M41" s="6" t="n">
        <v>0</v>
      </c>
      <c r="N41" s="6" t="n">
        <v>0</v>
      </c>
      <c r="O41" s="6" t="n">
        <v>0</v>
      </c>
      <c r="P41" s="6" t="n">
        <v>0</v>
      </c>
      <c r="Q41" s="6" t="n">
        <v>0</v>
      </c>
      <c r="R41" s="6" t="n">
        <v>0</v>
      </c>
      <c r="S41" s="6" t="n">
        <v>0</v>
      </c>
      <c r="T41" s="6" t="n">
        <v>0</v>
      </c>
      <c r="U41" s="6" t="n">
        <f aca="false">SUM(K41:T41)</f>
        <v>8</v>
      </c>
    </row>
    <row r="42" s="6" customFormat="true" ht="14.25" hidden="false" customHeight="false" outlineLevel="0" collapsed="false">
      <c r="A42" s="6" t="s">
        <v>177</v>
      </c>
      <c r="B42" s="6" t="n">
        <v>2</v>
      </c>
      <c r="C42" s="6" t="n">
        <v>92433612</v>
      </c>
      <c r="D42" s="6" t="n">
        <v>92433632</v>
      </c>
      <c r="E42" s="6" t="s">
        <v>41</v>
      </c>
      <c r="F42" s="6" t="s">
        <v>178</v>
      </c>
      <c r="G42" s="6" t="n">
        <v>21</v>
      </c>
      <c r="H42" s="21" t="s">
        <v>179</v>
      </c>
      <c r="I42" s="6" t="s">
        <v>180</v>
      </c>
      <c r="J42" s="6" t="n">
        <v>0.009901</v>
      </c>
      <c r="K42" s="6" t="n">
        <v>5</v>
      </c>
      <c r="L42" s="6" t="n">
        <v>0</v>
      </c>
      <c r="M42" s="6" t="n">
        <v>0</v>
      </c>
      <c r="N42" s="6" t="n">
        <v>0</v>
      </c>
      <c r="O42" s="6" t="n">
        <v>0</v>
      </c>
      <c r="P42" s="6" t="n">
        <v>0</v>
      </c>
      <c r="Q42" s="6" t="n">
        <v>0</v>
      </c>
      <c r="R42" s="6" t="n">
        <v>0</v>
      </c>
      <c r="S42" s="6" t="n">
        <v>0</v>
      </c>
      <c r="T42" s="6" t="n">
        <v>0</v>
      </c>
      <c r="U42" s="6" t="n">
        <f aca="false">SUM(K42:T42)</f>
        <v>5</v>
      </c>
    </row>
    <row r="43" s="6" customFormat="true" ht="14.25" hidden="false" customHeight="false" outlineLevel="0" collapsed="false">
      <c r="A43" s="6" t="s">
        <v>181</v>
      </c>
      <c r="B43" s="6" t="n">
        <v>2</v>
      </c>
      <c r="C43" s="6" t="n">
        <v>82423713</v>
      </c>
      <c r="D43" s="6" t="n">
        <v>82423735</v>
      </c>
      <c r="E43" s="6" t="s">
        <v>28</v>
      </c>
      <c r="F43" s="6" t="s">
        <v>182</v>
      </c>
      <c r="G43" s="6" t="n">
        <v>23</v>
      </c>
      <c r="H43" s="21" t="s">
        <v>183</v>
      </c>
      <c r="I43" s="6" t="s">
        <v>184</v>
      </c>
      <c r="J43" s="6" t="n">
        <v>0.009901</v>
      </c>
      <c r="K43" s="6" t="n">
        <v>0</v>
      </c>
      <c r="L43" s="6" t="n">
        <v>0</v>
      </c>
      <c r="M43" s="6" t="n">
        <v>0</v>
      </c>
      <c r="N43" s="6" t="n">
        <v>0</v>
      </c>
      <c r="O43" s="6" t="n">
        <v>91</v>
      </c>
      <c r="P43" s="6" t="n">
        <v>82</v>
      </c>
      <c r="Q43" s="6" t="n">
        <v>7</v>
      </c>
      <c r="R43" s="6" t="n">
        <v>9</v>
      </c>
      <c r="S43" s="6" t="n">
        <v>37</v>
      </c>
      <c r="T43" s="6" t="n">
        <v>8</v>
      </c>
      <c r="U43" s="6" t="n">
        <f aca="false">SUM(K43:T43)</f>
        <v>234</v>
      </c>
    </row>
    <row r="44" s="6" customFormat="true" ht="14.25" hidden="false" customHeight="false" outlineLevel="0" collapsed="false">
      <c r="A44" s="6" t="s">
        <v>185</v>
      </c>
      <c r="B44" s="6" t="n">
        <v>2</v>
      </c>
      <c r="C44" s="6" t="n">
        <v>151102778</v>
      </c>
      <c r="D44" s="6" t="n">
        <v>151102799</v>
      </c>
      <c r="E44" s="6" t="s">
        <v>28</v>
      </c>
      <c r="F44" s="6" t="s">
        <v>186</v>
      </c>
      <c r="G44" s="6" t="n">
        <v>22</v>
      </c>
      <c r="H44" s="21" t="s">
        <v>187</v>
      </c>
      <c r="I44" s="6" t="s">
        <v>188</v>
      </c>
      <c r="J44" s="6" t="n">
        <v>0.009901</v>
      </c>
      <c r="K44" s="6" t="n">
        <v>0</v>
      </c>
      <c r="L44" s="6" t="n">
        <v>0</v>
      </c>
      <c r="M44" s="6" t="n">
        <v>0</v>
      </c>
      <c r="N44" s="6" t="n">
        <v>0</v>
      </c>
      <c r="O44" s="6" t="n">
        <v>29</v>
      </c>
      <c r="P44" s="6" t="n">
        <v>0</v>
      </c>
      <c r="Q44" s="6" t="n">
        <v>0</v>
      </c>
      <c r="R44" s="6" t="n">
        <v>0</v>
      </c>
      <c r="S44" s="6" t="n">
        <v>0</v>
      </c>
      <c r="T44" s="6" t="n">
        <v>21</v>
      </c>
      <c r="U44" s="6" t="n">
        <f aca="false">SUM(K44:T44)</f>
        <v>50</v>
      </c>
    </row>
    <row r="45" s="6" customFormat="true" ht="14.25" hidden="false" customHeight="false" outlineLevel="0" collapsed="false">
      <c r="A45" s="6" t="s">
        <v>189</v>
      </c>
      <c r="B45" s="6" t="n">
        <v>2</v>
      </c>
      <c r="C45" s="6" t="n">
        <v>149836708</v>
      </c>
      <c r="D45" s="6" t="n">
        <v>149836729</v>
      </c>
      <c r="E45" s="6" t="s">
        <v>41</v>
      </c>
      <c r="F45" s="6" t="s">
        <v>190</v>
      </c>
      <c r="G45" s="6" t="n">
        <v>22</v>
      </c>
      <c r="H45" s="21" t="s">
        <v>191</v>
      </c>
      <c r="I45" s="6" t="s">
        <v>192</v>
      </c>
      <c r="J45" s="6" t="n">
        <v>0.009901</v>
      </c>
      <c r="K45" s="6" t="n">
        <v>0</v>
      </c>
      <c r="L45" s="6" t="n">
        <v>0</v>
      </c>
      <c r="M45" s="6" t="n">
        <v>0</v>
      </c>
      <c r="N45" s="6" t="n">
        <v>0</v>
      </c>
      <c r="O45" s="6" t="n">
        <v>0</v>
      </c>
      <c r="P45" s="6" t="n">
        <v>0</v>
      </c>
      <c r="Q45" s="6" t="n">
        <v>6</v>
      </c>
      <c r="R45" s="6" t="n">
        <v>7</v>
      </c>
      <c r="S45" s="6" t="n">
        <v>17</v>
      </c>
      <c r="T45" s="6" t="n">
        <v>12</v>
      </c>
      <c r="U45" s="6" t="n">
        <f aca="false">SUM(K45:T45)</f>
        <v>42</v>
      </c>
    </row>
    <row r="46" s="6" customFormat="true" ht="14.25" hidden="false" customHeight="false" outlineLevel="0" collapsed="false">
      <c r="A46" s="6" t="s">
        <v>193</v>
      </c>
      <c r="B46" s="6" t="n">
        <v>2</v>
      </c>
      <c r="C46" s="6" t="n">
        <v>151102785</v>
      </c>
      <c r="D46" s="6" t="n">
        <v>151102806</v>
      </c>
      <c r="E46" s="6" t="s">
        <v>28</v>
      </c>
      <c r="F46" s="6" t="s">
        <v>194</v>
      </c>
      <c r="G46" s="6" t="n">
        <v>22</v>
      </c>
      <c r="H46" s="21" t="s">
        <v>195</v>
      </c>
      <c r="I46" s="6" t="s">
        <v>196</v>
      </c>
      <c r="J46" s="6" t="n">
        <v>0.009901</v>
      </c>
      <c r="K46" s="6" t="n">
        <v>0</v>
      </c>
      <c r="L46" s="6" t="n">
        <v>0</v>
      </c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16</v>
      </c>
      <c r="S46" s="6" t="n">
        <v>0</v>
      </c>
      <c r="T46" s="6" t="n">
        <v>0</v>
      </c>
      <c r="U46" s="6" t="n">
        <f aca="false">SUM(K46:T46)</f>
        <v>16</v>
      </c>
    </row>
    <row r="47" s="6" customFormat="true" ht="14.25" hidden="false" customHeight="false" outlineLevel="0" collapsed="false">
      <c r="A47" s="6" t="s">
        <v>197</v>
      </c>
      <c r="B47" s="6" t="n">
        <v>2</v>
      </c>
      <c r="C47" s="6" t="n">
        <v>4840547</v>
      </c>
      <c r="D47" s="6" t="n">
        <v>4840569</v>
      </c>
      <c r="E47" s="6" t="s">
        <v>41</v>
      </c>
      <c r="F47" s="6" t="s">
        <v>198</v>
      </c>
      <c r="G47" s="6" t="n">
        <v>23</v>
      </c>
      <c r="H47" s="21" t="s">
        <v>199</v>
      </c>
      <c r="I47" s="6" t="s">
        <v>200</v>
      </c>
      <c r="J47" s="6" t="n">
        <v>0.009901</v>
      </c>
      <c r="K47" s="6" t="n">
        <v>0</v>
      </c>
      <c r="L47" s="6" t="n">
        <v>0</v>
      </c>
      <c r="M47" s="6" t="n">
        <v>0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14</v>
      </c>
      <c r="T47" s="6" t="n">
        <v>0</v>
      </c>
      <c r="U47" s="6" t="n">
        <f aca="false">SUM(K47:T47)</f>
        <v>14</v>
      </c>
    </row>
    <row r="48" s="6" customFormat="true" ht="14.25" hidden="false" customHeight="false" outlineLevel="0" collapsed="false">
      <c r="A48" s="6" t="s">
        <v>201</v>
      </c>
      <c r="B48" s="6" t="n">
        <v>2</v>
      </c>
      <c r="C48" s="6" t="n">
        <v>72808701</v>
      </c>
      <c r="D48" s="6" t="n">
        <v>72808721</v>
      </c>
      <c r="E48" s="6" t="s">
        <v>41</v>
      </c>
      <c r="F48" s="6" t="s">
        <v>202</v>
      </c>
      <c r="G48" s="6" t="n">
        <v>21</v>
      </c>
      <c r="H48" s="21" t="s">
        <v>203</v>
      </c>
      <c r="I48" s="6" t="s">
        <v>204</v>
      </c>
      <c r="J48" s="6" t="n">
        <v>0.009901</v>
      </c>
      <c r="K48" s="6" t="n">
        <v>0</v>
      </c>
      <c r="L48" s="6" t="n">
        <v>0</v>
      </c>
      <c r="M48" s="6" t="n">
        <v>0</v>
      </c>
      <c r="N48" s="6" t="n">
        <v>0</v>
      </c>
      <c r="O48" s="6" t="n">
        <v>6</v>
      </c>
      <c r="P48" s="6" t="n">
        <v>0</v>
      </c>
      <c r="Q48" s="6" t="n">
        <v>0</v>
      </c>
      <c r="R48" s="6" t="n">
        <v>0</v>
      </c>
      <c r="S48" s="6" t="n">
        <v>0</v>
      </c>
      <c r="T48" s="6" t="n">
        <v>7</v>
      </c>
      <c r="U48" s="6" t="n">
        <f aca="false">SUM(K48:T48)</f>
        <v>13</v>
      </c>
    </row>
    <row r="49" s="6" customFormat="true" ht="14.25" hidden="false" customHeight="false" outlineLevel="0" collapsed="false">
      <c r="A49" s="6" t="s">
        <v>205</v>
      </c>
      <c r="B49" s="6" t="n">
        <v>2</v>
      </c>
      <c r="C49" s="6" t="n">
        <v>70068213</v>
      </c>
      <c r="D49" s="6" t="n">
        <v>70068234</v>
      </c>
      <c r="E49" s="6" t="s">
        <v>41</v>
      </c>
      <c r="F49" s="6" t="s">
        <v>206</v>
      </c>
      <c r="G49" s="6" t="n">
        <v>22</v>
      </c>
      <c r="H49" s="21" t="s">
        <v>207</v>
      </c>
      <c r="I49" s="6" t="s">
        <v>208</v>
      </c>
      <c r="J49" s="6" t="n">
        <v>0.009901</v>
      </c>
      <c r="K49" s="6" t="n">
        <v>0</v>
      </c>
      <c r="L49" s="6" t="n">
        <v>0</v>
      </c>
      <c r="M49" s="6" t="n">
        <v>0</v>
      </c>
      <c r="N49" s="6" t="n">
        <v>0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10</v>
      </c>
      <c r="T49" s="6" t="n">
        <v>0</v>
      </c>
      <c r="U49" s="6" t="n">
        <f aca="false">SUM(K49:T49)</f>
        <v>10</v>
      </c>
    </row>
    <row r="50" s="6" customFormat="true" ht="14.25" hidden="false" customHeight="false" outlineLevel="0" collapsed="false">
      <c r="A50" s="6" t="s">
        <v>209</v>
      </c>
      <c r="B50" s="6" t="n">
        <v>2</v>
      </c>
      <c r="C50" s="6" t="n">
        <v>158455726</v>
      </c>
      <c r="D50" s="6" t="n">
        <v>158455747</v>
      </c>
      <c r="E50" s="6" t="s">
        <v>28</v>
      </c>
      <c r="F50" s="6" t="s">
        <v>210</v>
      </c>
      <c r="G50" s="6" t="n">
        <v>22</v>
      </c>
      <c r="H50" s="21" t="s">
        <v>211</v>
      </c>
      <c r="I50" s="6" t="s">
        <v>212</v>
      </c>
      <c r="J50" s="6" t="n">
        <v>0.009901</v>
      </c>
      <c r="K50" s="6" t="n">
        <v>0</v>
      </c>
      <c r="L50" s="6" t="n">
        <v>0</v>
      </c>
      <c r="M50" s="6" t="n">
        <v>0</v>
      </c>
      <c r="N50" s="6" t="n">
        <v>0</v>
      </c>
      <c r="O50" s="6" t="n">
        <v>0</v>
      </c>
      <c r="P50" s="6" t="n">
        <v>8</v>
      </c>
      <c r="Q50" s="6" t="n">
        <v>0</v>
      </c>
      <c r="R50" s="6" t="n">
        <v>0</v>
      </c>
      <c r="S50" s="6" t="n">
        <v>0</v>
      </c>
      <c r="T50" s="6" t="n">
        <v>0</v>
      </c>
      <c r="U50" s="6" t="n">
        <f aca="false">SUM(K50:T50)</f>
        <v>8</v>
      </c>
    </row>
    <row r="51" s="6" customFormat="true" ht="14.25" hidden="false" customHeight="false" outlineLevel="0" collapsed="false">
      <c r="A51" s="6" t="s">
        <v>213</v>
      </c>
      <c r="B51" s="6" t="n">
        <v>2</v>
      </c>
      <c r="C51" s="6" t="n">
        <v>156736939</v>
      </c>
      <c r="D51" s="6" t="n">
        <v>156736959</v>
      </c>
      <c r="E51" s="6" t="s">
        <v>41</v>
      </c>
      <c r="F51" s="6" t="s">
        <v>214</v>
      </c>
      <c r="G51" s="6" t="n">
        <v>21</v>
      </c>
      <c r="H51" s="21" t="s">
        <v>215</v>
      </c>
      <c r="I51" s="6" t="s">
        <v>216</v>
      </c>
      <c r="J51" s="6" t="n">
        <v>0.009901</v>
      </c>
      <c r="K51" s="6" t="n">
        <v>0</v>
      </c>
      <c r="L51" s="6" t="n">
        <v>0</v>
      </c>
      <c r="M51" s="6" t="n">
        <v>0</v>
      </c>
      <c r="N51" s="6" t="n">
        <v>0</v>
      </c>
      <c r="O51" s="6" t="n">
        <v>0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7</v>
      </c>
      <c r="U51" s="6" t="n">
        <f aca="false">SUM(K51:T51)</f>
        <v>7</v>
      </c>
    </row>
    <row r="52" s="6" customFormat="true" ht="14.25" hidden="false" customHeight="false" outlineLevel="0" collapsed="false">
      <c r="A52" s="6" t="s">
        <v>217</v>
      </c>
      <c r="B52" s="6" t="n">
        <v>2</v>
      </c>
      <c r="C52" s="6" t="n">
        <v>7803783</v>
      </c>
      <c r="D52" s="6" t="n">
        <v>7803804</v>
      </c>
      <c r="E52" s="6" t="s">
        <v>28</v>
      </c>
      <c r="F52" s="6" t="s">
        <v>218</v>
      </c>
      <c r="G52" s="6" t="n">
        <v>22</v>
      </c>
      <c r="H52" s="21" t="s">
        <v>219</v>
      </c>
      <c r="I52" s="6" t="s">
        <v>220</v>
      </c>
      <c r="J52" s="6" t="n">
        <v>0.009901</v>
      </c>
      <c r="K52" s="6" t="n">
        <v>0</v>
      </c>
      <c r="L52" s="6" t="n">
        <v>0</v>
      </c>
      <c r="M52" s="6" t="n">
        <v>0</v>
      </c>
      <c r="N52" s="6" t="n">
        <v>0</v>
      </c>
      <c r="O52" s="6" t="n">
        <v>0</v>
      </c>
      <c r="P52" s="6" t="n">
        <v>7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f aca="false">SUM(K52:T52)</f>
        <v>7</v>
      </c>
    </row>
    <row r="53" s="6" customFormat="true" ht="14.25" hidden="false" customHeight="false" outlineLevel="0" collapsed="false">
      <c r="A53" s="6" t="s">
        <v>221</v>
      </c>
      <c r="B53" s="6" t="n">
        <v>2</v>
      </c>
      <c r="C53" s="6" t="n">
        <v>91663453</v>
      </c>
      <c r="D53" s="6" t="n">
        <v>91663475</v>
      </c>
      <c r="E53" s="6" t="s">
        <v>41</v>
      </c>
      <c r="F53" s="6" t="s">
        <v>222</v>
      </c>
      <c r="G53" s="6" t="n">
        <v>23</v>
      </c>
      <c r="H53" s="21" t="s">
        <v>223</v>
      </c>
      <c r="I53" s="6" t="s">
        <v>224</v>
      </c>
      <c r="J53" s="6" t="n">
        <v>0.009901</v>
      </c>
      <c r="K53" s="6" t="n">
        <v>0</v>
      </c>
      <c r="L53" s="6" t="n">
        <v>0</v>
      </c>
      <c r="M53" s="6" t="n">
        <v>0</v>
      </c>
      <c r="N53" s="6" t="n">
        <v>0</v>
      </c>
      <c r="O53" s="6" t="n">
        <v>0</v>
      </c>
      <c r="P53" s="6" t="n">
        <v>7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f aca="false">SUM(K53:T53)</f>
        <v>7</v>
      </c>
    </row>
    <row r="54" s="6" customFormat="true" ht="14.25" hidden="false" customHeight="false" outlineLevel="0" collapsed="false">
      <c r="A54" s="6" t="s">
        <v>225</v>
      </c>
      <c r="B54" s="6" t="n">
        <v>2</v>
      </c>
      <c r="C54" s="6" t="n">
        <v>549493</v>
      </c>
      <c r="D54" s="6" t="n">
        <v>549513</v>
      </c>
      <c r="E54" s="6" t="s">
        <v>28</v>
      </c>
      <c r="F54" s="6" t="s">
        <v>226</v>
      </c>
      <c r="G54" s="6" t="n">
        <v>21</v>
      </c>
      <c r="H54" s="21" t="s">
        <v>227</v>
      </c>
      <c r="I54" s="6" t="s">
        <v>228</v>
      </c>
      <c r="J54" s="6" t="n">
        <v>0.009901</v>
      </c>
      <c r="K54" s="6" t="n">
        <v>0</v>
      </c>
      <c r="L54" s="6" t="n">
        <v>0</v>
      </c>
      <c r="M54" s="6" t="n">
        <v>0</v>
      </c>
      <c r="N54" s="6" t="n">
        <v>0</v>
      </c>
      <c r="O54" s="6" t="n">
        <v>0</v>
      </c>
      <c r="P54" s="6" t="n">
        <v>0</v>
      </c>
      <c r="Q54" s="6" t="n">
        <v>0</v>
      </c>
      <c r="R54" s="6" t="n">
        <v>0</v>
      </c>
      <c r="S54" s="6" t="n">
        <v>6</v>
      </c>
      <c r="T54" s="6" t="n">
        <v>0</v>
      </c>
      <c r="U54" s="6" t="n">
        <f aca="false">SUM(K54:T54)</f>
        <v>6</v>
      </c>
    </row>
    <row r="55" s="6" customFormat="true" ht="14.25" hidden="false" customHeight="false" outlineLevel="0" collapsed="false">
      <c r="A55" s="6" t="s">
        <v>229</v>
      </c>
      <c r="B55" s="6" t="n">
        <v>2</v>
      </c>
      <c r="C55" s="6" t="n">
        <v>6548022</v>
      </c>
      <c r="D55" s="6" t="n">
        <v>6548042</v>
      </c>
      <c r="E55" s="6" t="s">
        <v>41</v>
      </c>
      <c r="F55" s="6" t="s">
        <v>230</v>
      </c>
      <c r="G55" s="6" t="n">
        <v>21</v>
      </c>
      <c r="H55" s="21" t="s">
        <v>231</v>
      </c>
      <c r="I55" s="6" t="s">
        <v>232</v>
      </c>
      <c r="J55" s="6" t="n">
        <v>0.009901</v>
      </c>
      <c r="K55" s="6" t="n">
        <v>0</v>
      </c>
      <c r="L55" s="6" t="n">
        <v>0</v>
      </c>
      <c r="M55" s="6" t="n">
        <v>0</v>
      </c>
      <c r="N55" s="6" t="n">
        <v>0</v>
      </c>
      <c r="O55" s="6" t="n">
        <v>0</v>
      </c>
      <c r="P55" s="6" t="n">
        <v>0</v>
      </c>
      <c r="Q55" s="6" t="n">
        <v>0</v>
      </c>
      <c r="R55" s="6" t="n">
        <v>0</v>
      </c>
      <c r="S55" s="6" t="n">
        <v>6</v>
      </c>
      <c r="T55" s="6" t="n">
        <v>0</v>
      </c>
      <c r="U55" s="6" t="n">
        <f aca="false">SUM(K55:T55)</f>
        <v>6</v>
      </c>
    </row>
    <row r="56" s="6" customFormat="true" ht="14.25" hidden="false" customHeight="false" outlineLevel="0" collapsed="false">
      <c r="A56" s="6" t="s">
        <v>233</v>
      </c>
      <c r="B56" s="6" t="n">
        <v>2</v>
      </c>
      <c r="C56" s="6" t="n">
        <v>14583399</v>
      </c>
      <c r="D56" s="6" t="n">
        <v>14583418</v>
      </c>
      <c r="E56" s="6" t="s">
        <v>28</v>
      </c>
      <c r="F56" s="6" t="s">
        <v>234</v>
      </c>
      <c r="G56" s="6" t="n">
        <v>20</v>
      </c>
      <c r="H56" s="21" t="s">
        <v>235</v>
      </c>
      <c r="I56" s="6" t="s">
        <v>236</v>
      </c>
      <c r="J56" s="6" t="n">
        <v>0.009901</v>
      </c>
      <c r="K56" s="6" t="n">
        <v>0</v>
      </c>
      <c r="L56" s="6" t="n">
        <v>0</v>
      </c>
      <c r="M56" s="6" t="n">
        <v>0</v>
      </c>
      <c r="N56" s="6" t="n">
        <v>0</v>
      </c>
      <c r="O56" s="6" t="n">
        <v>0</v>
      </c>
      <c r="P56" s="6" t="n">
        <v>5</v>
      </c>
      <c r="Q56" s="6" t="n">
        <v>0</v>
      </c>
      <c r="R56" s="6" t="n">
        <v>0</v>
      </c>
      <c r="S56" s="6" t="n">
        <v>0</v>
      </c>
      <c r="T56" s="6" t="n">
        <v>0</v>
      </c>
      <c r="U56" s="6" t="n">
        <f aca="false">SUM(K56:T56)</f>
        <v>5</v>
      </c>
    </row>
    <row r="57" s="6" customFormat="true" ht="14.25" hidden="false" customHeight="false" outlineLevel="0" collapsed="false">
      <c r="A57" s="6" t="s">
        <v>237</v>
      </c>
      <c r="B57" s="6" t="n">
        <v>2</v>
      </c>
      <c r="C57" s="6" t="n">
        <v>88902992</v>
      </c>
      <c r="D57" s="6" t="n">
        <v>88903013</v>
      </c>
      <c r="E57" s="6" t="s">
        <v>41</v>
      </c>
      <c r="F57" s="6" t="s">
        <v>238</v>
      </c>
      <c r="G57" s="6" t="n">
        <v>22</v>
      </c>
      <c r="H57" s="21" t="s">
        <v>239</v>
      </c>
      <c r="I57" s="6" t="s">
        <v>240</v>
      </c>
      <c r="J57" s="6" t="n">
        <v>0.009901</v>
      </c>
      <c r="K57" s="6" t="n">
        <v>0</v>
      </c>
      <c r="L57" s="6" t="n">
        <v>0</v>
      </c>
      <c r="M57" s="6" t="n">
        <v>0</v>
      </c>
      <c r="N57" s="6" t="n">
        <v>0</v>
      </c>
      <c r="O57" s="6" t="n">
        <v>0</v>
      </c>
      <c r="P57" s="6" t="n">
        <v>0</v>
      </c>
      <c r="Q57" s="6" t="n">
        <v>0</v>
      </c>
      <c r="R57" s="6" t="n">
        <v>5</v>
      </c>
      <c r="S57" s="6" t="n">
        <v>0</v>
      </c>
      <c r="T57" s="6" t="n">
        <v>0</v>
      </c>
      <c r="U57" s="6" t="n">
        <f aca="false">SUM(K57:T57)</f>
        <v>5</v>
      </c>
    </row>
    <row r="58" s="6" customFormat="true" ht="14.25" hidden="false" customHeight="false" outlineLevel="0" collapsed="false">
      <c r="A58" s="6" t="s">
        <v>241</v>
      </c>
      <c r="B58" s="6" t="n">
        <v>2</v>
      </c>
      <c r="C58" s="6" t="n">
        <v>91764204</v>
      </c>
      <c r="D58" s="6" t="n">
        <v>91764226</v>
      </c>
      <c r="E58" s="6" t="s">
        <v>28</v>
      </c>
      <c r="F58" s="6" t="s">
        <v>242</v>
      </c>
      <c r="G58" s="6" t="n">
        <v>23</v>
      </c>
      <c r="H58" s="21" t="s">
        <v>243</v>
      </c>
      <c r="I58" s="6" t="s">
        <v>244</v>
      </c>
      <c r="J58" s="6" t="n">
        <v>0.009901</v>
      </c>
      <c r="K58" s="6" t="n">
        <v>0</v>
      </c>
      <c r="L58" s="6" t="n">
        <v>0</v>
      </c>
      <c r="M58" s="6" t="n">
        <v>0</v>
      </c>
      <c r="N58" s="6" t="n">
        <v>0</v>
      </c>
      <c r="O58" s="6" t="n">
        <v>0</v>
      </c>
      <c r="P58" s="6" t="n">
        <v>5</v>
      </c>
      <c r="Q58" s="6" t="n">
        <v>0</v>
      </c>
      <c r="R58" s="6" t="n">
        <v>0</v>
      </c>
      <c r="S58" s="6" t="n">
        <v>0</v>
      </c>
      <c r="T58" s="6" t="n">
        <v>0</v>
      </c>
      <c r="U58" s="6" t="n">
        <f aca="false">SUM(K58:T58)</f>
        <v>5</v>
      </c>
    </row>
    <row r="59" s="6" customFormat="true" ht="14.25" hidden="false" customHeight="false" outlineLevel="0" collapsed="false">
      <c r="A59" s="6" t="s">
        <v>245</v>
      </c>
      <c r="B59" s="6" t="n">
        <v>2</v>
      </c>
      <c r="C59" s="6" t="n">
        <v>55136426</v>
      </c>
      <c r="D59" s="6" t="n">
        <v>55136448</v>
      </c>
      <c r="E59" s="6" t="s">
        <v>41</v>
      </c>
      <c r="F59" s="6" t="s">
        <v>246</v>
      </c>
      <c r="G59" s="6" t="n">
        <v>23</v>
      </c>
      <c r="H59" s="21" t="s">
        <v>247</v>
      </c>
      <c r="I59" s="6" t="s">
        <v>248</v>
      </c>
      <c r="J59" s="6" t="n">
        <v>0.009901</v>
      </c>
      <c r="K59" s="6" t="n">
        <v>0</v>
      </c>
      <c r="L59" s="6" t="n">
        <v>0</v>
      </c>
      <c r="M59" s="6" t="n">
        <v>0</v>
      </c>
      <c r="N59" s="6" t="n">
        <v>0</v>
      </c>
      <c r="O59" s="6" t="n">
        <v>0</v>
      </c>
      <c r="P59" s="6" t="n">
        <v>5</v>
      </c>
      <c r="Q59" s="6" t="n">
        <v>0</v>
      </c>
      <c r="R59" s="6" t="n">
        <v>0</v>
      </c>
      <c r="S59" s="6" t="n">
        <v>0</v>
      </c>
      <c r="T59" s="6" t="n">
        <v>0</v>
      </c>
      <c r="U59" s="6" t="n">
        <f aca="false">SUM(K59:T59)</f>
        <v>5</v>
      </c>
    </row>
    <row r="60" s="6" customFormat="true" ht="14.25" hidden="false" customHeight="false" outlineLevel="0" collapsed="false">
      <c r="A60" s="6" t="s">
        <v>249</v>
      </c>
      <c r="B60" s="6" t="n">
        <v>2</v>
      </c>
      <c r="C60" s="6" t="n">
        <v>162407824</v>
      </c>
      <c r="D60" s="6" t="n">
        <v>162407843</v>
      </c>
      <c r="E60" s="6" t="s">
        <v>41</v>
      </c>
      <c r="F60" s="6" t="s">
        <v>250</v>
      </c>
      <c r="G60" s="6" t="n">
        <v>20</v>
      </c>
      <c r="H60" s="21" t="s">
        <v>251</v>
      </c>
      <c r="I60" s="6" t="s">
        <v>252</v>
      </c>
      <c r="J60" s="6" t="n">
        <v>0.009901</v>
      </c>
      <c r="K60" s="6" t="n">
        <v>0</v>
      </c>
      <c r="L60" s="6" t="n">
        <v>0</v>
      </c>
      <c r="M60" s="6" t="n">
        <v>0</v>
      </c>
      <c r="N60" s="6" t="n">
        <v>0</v>
      </c>
      <c r="O60" s="6" t="n">
        <v>0</v>
      </c>
      <c r="P60" s="6" t="n">
        <v>5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f aca="false">SUM(K60:T60)</f>
        <v>5</v>
      </c>
    </row>
    <row r="61" s="6" customFormat="true" ht="14.25" hidden="false" customHeight="false" outlineLevel="0" collapsed="false">
      <c r="A61" s="6" t="s">
        <v>253</v>
      </c>
      <c r="B61" s="6" t="n">
        <v>2</v>
      </c>
      <c r="C61" s="6" t="n">
        <v>90198406</v>
      </c>
      <c r="D61" s="6" t="n">
        <v>90198425</v>
      </c>
      <c r="E61" s="6" t="s">
        <v>28</v>
      </c>
      <c r="F61" s="6" t="s">
        <v>254</v>
      </c>
      <c r="G61" s="6" t="n">
        <v>20</v>
      </c>
      <c r="H61" s="21" t="s">
        <v>255</v>
      </c>
      <c r="I61" s="6" t="s">
        <v>256</v>
      </c>
      <c r="J61" s="6" t="n">
        <v>0.009901</v>
      </c>
      <c r="K61" s="6" t="n">
        <v>0</v>
      </c>
      <c r="L61" s="6" t="n">
        <v>0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5</v>
      </c>
      <c r="S61" s="6" t="n">
        <v>0</v>
      </c>
      <c r="T61" s="6" t="n">
        <v>0</v>
      </c>
      <c r="U61" s="6" t="n">
        <f aca="false">SUM(K61:T61)</f>
        <v>5</v>
      </c>
    </row>
    <row r="62" s="6" customFormat="true" ht="14.25" hidden="false" customHeight="false" outlineLevel="0" collapsed="false">
      <c r="A62" s="6" t="s">
        <v>257</v>
      </c>
      <c r="B62" s="6" t="n">
        <v>2</v>
      </c>
      <c r="C62" s="6" t="n">
        <v>18114637</v>
      </c>
      <c r="D62" s="6" t="n">
        <v>18114656</v>
      </c>
      <c r="E62" s="6" t="s">
        <v>41</v>
      </c>
      <c r="F62" s="6" t="s">
        <v>258</v>
      </c>
      <c r="G62" s="6" t="n">
        <v>20</v>
      </c>
      <c r="H62" s="21" t="s">
        <v>259</v>
      </c>
      <c r="I62" s="6" t="s">
        <v>260</v>
      </c>
      <c r="J62" s="6" t="n">
        <v>0.009901</v>
      </c>
      <c r="K62" s="6" t="n">
        <v>0</v>
      </c>
      <c r="L62" s="6" t="n">
        <v>0</v>
      </c>
      <c r="M62" s="6" t="n">
        <v>0</v>
      </c>
      <c r="N62" s="6" t="n">
        <v>0</v>
      </c>
      <c r="O62" s="6" t="n">
        <v>0</v>
      </c>
      <c r="P62" s="6" t="n">
        <v>5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f aca="false">SUM(K62:T62)</f>
        <v>5</v>
      </c>
    </row>
    <row r="63" s="6" customFormat="true" ht="14.25" hidden="false" customHeight="false" outlineLevel="0" collapsed="false">
      <c r="A63" s="6" t="s">
        <v>261</v>
      </c>
      <c r="B63" s="6" t="n">
        <v>3</v>
      </c>
      <c r="C63" s="6" t="n">
        <v>10664432</v>
      </c>
      <c r="D63" s="6" t="n">
        <v>10664452</v>
      </c>
      <c r="E63" s="6" t="s">
        <v>41</v>
      </c>
      <c r="F63" s="6" t="s">
        <v>262</v>
      </c>
      <c r="G63" s="6" t="n">
        <v>21</v>
      </c>
      <c r="H63" s="21" t="s">
        <v>263</v>
      </c>
      <c r="I63" s="6" t="s">
        <v>264</v>
      </c>
      <c r="J63" s="6" t="n">
        <v>0.009901</v>
      </c>
      <c r="K63" s="6" t="n">
        <v>20</v>
      </c>
      <c r="L63" s="6" t="n">
        <v>0</v>
      </c>
      <c r="M63" s="6" t="n">
        <v>0</v>
      </c>
      <c r="N63" s="6" t="n">
        <v>0</v>
      </c>
      <c r="O63" s="6" t="n">
        <v>0</v>
      </c>
      <c r="P63" s="6" t="n">
        <v>0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f aca="false">SUM(K63:T63)</f>
        <v>20</v>
      </c>
    </row>
    <row r="64" s="6" customFormat="true" ht="14.25" hidden="false" customHeight="false" outlineLevel="0" collapsed="false">
      <c r="A64" s="6" t="s">
        <v>265</v>
      </c>
      <c r="B64" s="6" t="n">
        <v>3</v>
      </c>
      <c r="C64" s="6" t="n">
        <v>19202994</v>
      </c>
      <c r="D64" s="6" t="n">
        <v>19203013</v>
      </c>
      <c r="E64" s="6" t="s">
        <v>41</v>
      </c>
      <c r="F64" s="6" t="s">
        <v>266</v>
      </c>
      <c r="G64" s="6" t="n">
        <v>20</v>
      </c>
      <c r="H64" s="21" t="s">
        <v>267</v>
      </c>
      <c r="I64" s="6" t="s">
        <v>268</v>
      </c>
      <c r="J64" s="6" t="n">
        <v>0.009901</v>
      </c>
      <c r="K64" s="6" t="n">
        <v>18</v>
      </c>
      <c r="L64" s="6" t="n">
        <v>0</v>
      </c>
      <c r="M64" s="6" t="n">
        <v>5</v>
      </c>
      <c r="N64" s="6" t="n">
        <v>0</v>
      </c>
      <c r="O64" s="6" t="n">
        <v>0</v>
      </c>
      <c r="P64" s="6" t="n">
        <v>0</v>
      </c>
      <c r="Q64" s="6" t="n">
        <v>0</v>
      </c>
      <c r="R64" s="6" t="n">
        <v>0</v>
      </c>
      <c r="S64" s="6" t="n">
        <v>0</v>
      </c>
      <c r="T64" s="6" t="n">
        <v>0</v>
      </c>
      <c r="U64" s="6" t="n">
        <f aca="false">SUM(K64:T64)</f>
        <v>23</v>
      </c>
    </row>
    <row r="65" s="6" customFormat="true" ht="14.25" hidden="false" customHeight="false" outlineLevel="0" collapsed="false">
      <c r="A65" s="6" t="s">
        <v>269</v>
      </c>
      <c r="B65" s="6" t="n">
        <v>3</v>
      </c>
      <c r="C65" s="6" t="n">
        <v>75768316</v>
      </c>
      <c r="D65" s="6" t="n">
        <v>75768337</v>
      </c>
      <c r="E65" s="6" t="s">
        <v>41</v>
      </c>
      <c r="F65" s="6" t="s">
        <v>270</v>
      </c>
      <c r="G65" s="6" t="n">
        <v>22</v>
      </c>
      <c r="H65" s="21" t="s">
        <v>271</v>
      </c>
      <c r="I65" s="6" t="s">
        <v>272</v>
      </c>
      <c r="J65" s="6" t="n">
        <v>0.009901</v>
      </c>
      <c r="K65" s="6" t="n">
        <v>6</v>
      </c>
      <c r="L65" s="6" t="n">
        <v>0</v>
      </c>
      <c r="M65" s="6" t="n">
        <v>0</v>
      </c>
      <c r="N65" s="6" t="n">
        <v>0</v>
      </c>
      <c r="O65" s="6" t="n">
        <v>0</v>
      </c>
      <c r="P65" s="6" t="n">
        <v>0</v>
      </c>
      <c r="Q65" s="6" t="n">
        <v>0</v>
      </c>
      <c r="R65" s="6" t="n">
        <v>0</v>
      </c>
      <c r="S65" s="6" t="n">
        <v>0</v>
      </c>
      <c r="T65" s="6" t="n">
        <v>0</v>
      </c>
      <c r="U65" s="6" t="n">
        <f aca="false">SUM(K65:T65)</f>
        <v>6</v>
      </c>
    </row>
    <row r="66" s="6" customFormat="true" ht="14.25" hidden="false" customHeight="false" outlineLevel="0" collapsed="false">
      <c r="A66" s="6" t="s">
        <v>273</v>
      </c>
      <c r="B66" s="6" t="n">
        <v>3</v>
      </c>
      <c r="C66" s="6" t="n">
        <v>60536483</v>
      </c>
      <c r="D66" s="6" t="n">
        <v>60536504</v>
      </c>
      <c r="E66" s="6" t="s">
        <v>41</v>
      </c>
      <c r="F66" s="6" t="s">
        <v>274</v>
      </c>
      <c r="G66" s="6" t="n">
        <v>22</v>
      </c>
      <c r="H66" s="21" t="s">
        <v>275</v>
      </c>
      <c r="I66" s="6" t="s">
        <v>276</v>
      </c>
      <c r="J66" s="6" t="n">
        <v>0.009901</v>
      </c>
      <c r="K66" s="6" t="n">
        <v>5</v>
      </c>
      <c r="L66" s="6" t="n">
        <v>0</v>
      </c>
      <c r="M66" s="6" t="n">
        <v>0</v>
      </c>
      <c r="N66" s="6" t="n">
        <v>0</v>
      </c>
      <c r="O66" s="6" t="n">
        <v>0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f aca="false">SUM(K66:T66)</f>
        <v>5</v>
      </c>
    </row>
    <row r="67" s="6" customFormat="true" ht="14.25" hidden="false" customHeight="false" outlineLevel="0" collapsed="false">
      <c r="A67" s="6" t="s">
        <v>277</v>
      </c>
      <c r="B67" s="6" t="n">
        <v>3</v>
      </c>
      <c r="C67" s="6" t="n">
        <v>7838828</v>
      </c>
      <c r="D67" s="6" t="n">
        <v>7838849</v>
      </c>
      <c r="E67" s="6" t="s">
        <v>28</v>
      </c>
      <c r="F67" s="6" t="s">
        <v>278</v>
      </c>
      <c r="G67" s="6" t="n">
        <v>22</v>
      </c>
      <c r="H67" s="21" t="s">
        <v>279</v>
      </c>
      <c r="I67" s="6" t="s">
        <v>280</v>
      </c>
      <c r="J67" s="6" t="n">
        <v>0.009901</v>
      </c>
      <c r="K67" s="6" t="n">
        <v>5</v>
      </c>
      <c r="L67" s="6" t="n">
        <v>0</v>
      </c>
      <c r="M67" s="6" t="n">
        <v>0</v>
      </c>
      <c r="N67" s="6" t="n">
        <v>0</v>
      </c>
      <c r="O67" s="6" t="n">
        <v>0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f aca="false">SUM(K67:T67)</f>
        <v>5</v>
      </c>
    </row>
    <row r="68" s="6" customFormat="true" ht="14.25" hidden="false" customHeight="false" outlineLevel="0" collapsed="false">
      <c r="A68" s="6" t="s">
        <v>281</v>
      </c>
      <c r="B68" s="6" t="n">
        <v>3</v>
      </c>
      <c r="C68" s="6" t="n">
        <v>142177131</v>
      </c>
      <c r="D68" s="6" t="n">
        <v>142177152</v>
      </c>
      <c r="E68" s="6" t="s">
        <v>28</v>
      </c>
      <c r="F68" s="6" t="s">
        <v>282</v>
      </c>
      <c r="G68" s="6" t="n">
        <v>22</v>
      </c>
      <c r="H68" s="21" t="s">
        <v>283</v>
      </c>
      <c r="I68" s="6" t="s">
        <v>284</v>
      </c>
      <c r="J68" s="6" t="n">
        <v>0.009901</v>
      </c>
      <c r="K68" s="6" t="n">
        <v>0</v>
      </c>
      <c r="L68" s="6" t="n">
        <v>81</v>
      </c>
      <c r="M68" s="6" t="n">
        <v>47</v>
      </c>
      <c r="N68" s="6" t="n">
        <v>23</v>
      </c>
      <c r="O68" s="6" t="n">
        <v>20</v>
      </c>
      <c r="P68" s="6" t="n">
        <v>13</v>
      </c>
      <c r="Q68" s="6" t="n">
        <v>0</v>
      </c>
      <c r="R68" s="6" t="n">
        <v>0</v>
      </c>
      <c r="S68" s="6" t="n">
        <v>0</v>
      </c>
      <c r="T68" s="6" t="n">
        <v>0</v>
      </c>
      <c r="U68" s="6" t="n">
        <f aca="false">SUM(K68:T68)</f>
        <v>184</v>
      </c>
    </row>
    <row r="69" s="6" customFormat="true" ht="14.25" hidden="false" customHeight="false" outlineLevel="0" collapsed="false">
      <c r="A69" s="6" t="s">
        <v>285</v>
      </c>
      <c r="B69" s="6" t="n">
        <v>3</v>
      </c>
      <c r="C69" s="6" t="n">
        <v>10664434</v>
      </c>
      <c r="D69" s="6" t="n">
        <v>10664455</v>
      </c>
      <c r="E69" s="6" t="s">
        <v>41</v>
      </c>
      <c r="F69" s="6" t="s">
        <v>286</v>
      </c>
      <c r="G69" s="6" t="n">
        <v>22</v>
      </c>
      <c r="H69" s="21" t="s">
        <v>263</v>
      </c>
      <c r="I69" s="6" t="s">
        <v>287</v>
      </c>
      <c r="J69" s="6" t="n">
        <v>0.009901</v>
      </c>
      <c r="K69" s="6" t="n">
        <v>0</v>
      </c>
      <c r="L69" s="6" t="n">
        <v>8</v>
      </c>
      <c r="M69" s="6" t="n">
        <v>7</v>
      </c>
      <c r="N69" s="6" t="n">
        <v>7</v>
      </c>
      <c r="O69" s="6" t="n">
        <v>0</v>
      </c>
      <c r="P69" s="6" t="n">
        <v>24</v>
      </c>
      <c r="Q69" s="6" t="n">
        <v>0</v>
      </c>
      <c r="R69" s="6" t="n">
        <v>10</v>
      </c>
      <c r="S69" s="6" t="n">
        <v>0</v>
      </c>
      <c r="T69" s="6" t="n">
        <v>0</v>
      </c>
      <c r="U69" s="6" t="n">
        <f aca="false">SUM(K69:T69)</f>
        <v>56</v>
      </c>
    </row>
    <row r="70" s="6" customFormat="true" ht="14.25" hidden="false" customHeight="false" outlineLevel="0" collapsed="false">
      <c r="A70" s="6" t="s">
        <v>288</v>
      </c>
      <c r="B70" s="6" t="n">
        <v>3</v>
      </c>
      <c r="C70" s="6" t="n">
        <v>119658231</v>
      </c>
      <c r="D70" s="6" t="n">
        <v>119658251</v>
      </c>
      <c r="E70" s="6" t="s">
        <v>28</v>
      </c>
      <c r="F70" s="6" t="s">
        <v>289</v>
      </c>
      <c r="G70" s="6" t="n">
        <v>21</v>
      </c>
      <c r="H70" s="21" t="s">
        <v>290</v>
      </c>
      <c r="I70" s="6" t="s">
        <v>291</v>
      </c>
      <c r="J70" s="6" t="n">
        <v>0.009901</v>
      </c>
      <c r="K70" s="6" t="n">
        <v>0</v>
      </c>
      <c r="L70" s="6" t="n">
        <v>0</v>
      </c>
      <c r="M70" s="6" t="n">
        <v>11</v>
      </c>
      <c r="N70" s="6" t="n">
        <v>0</v>
      </c>
      <c r="O70" s="6" t="n">
        <v>0</v>
      </c>
      <c r="P70" s="6" t="n">
        <v>0</v>
      </c>
      <c r="Q70" s="6" t="n">
        <v>0</v>
      </c>
      <c r="R70" s="6" t="n">
        <v>0</v>
      </c>
      <c r="S70" s="6" t="n">
        <v>0</v>
      </c>
      <c r="T70" s="6" t="n">
        <v>0</v>
      </c>
      <c r="U70" s="6" t="n">
        <f aca="false">SUM(K70:T70)</f>
        <v>11</v>
      </c>
    </row>
    <row r="71" s="6" customFormat="true" ht="14.25" hidden="false" customHeight="false" outlineLevel="0" collapsed="false">
      <c r="A71" s="6" t="s">
        <v>292</v>
      </c>
      <c r="B71" s="6" t="n">
        <v>3</v>
      </c>
      <c r="C71" s="6" t="n">
        <v>46383503</v>
      </c>
      <c r="D71" s="6" t="n">
        <v>46383523</v>
      </c>
      <c r="E71" s="6" t="s">
        <v>28</v>
      </c>
      <c r="F71" s="6" t="s">
        <v>293</v>
      </c>
      <c r="G71" s="6" t="n">
        <v>21</v>
      </c>
      <c r="H71" s="21" t="s">
        <v>294</v>
      </c>
      <c r="I71" s="6" t="s">
        <v>295</v>
      </c>
      <c r="J71" s="6" t="n">
        <v>0.009901</v>
      </c>
      <c r="K71" s="6" t="n">
        <v>0</v>
      </c>
      <c r="L71" s="6" t="n">
        <v>0</v>
      </c>
      <c r="M71" s="6" t="n">
        <v>0</v>
      </c>
      <c r="N71" s="6" t="n">
        <v>0</v>
      </c>
      <c r="O71" s="6" t="n">
        <v>0</v>
      </c>
      <c r="P71" s="6" t="n">
        <v>10</v>
      </c>
      <c r="Q71" s="6" t="n">
        <v>0</v>
      </c>
      <c r="R71" s="6" t="n">
        <v>0</v>
      </c>
      <c r="S71" s="6" t="n">
        <v>0</v>
      </c>
      <c r="T71" s="6" t="n">
        <v>0</v>
      </c>
      <c r="U71" s="6" t="n">
        <f aca="false">SUM(K71:T71)</f>
        <v>10</v>
      </c>
    </row>
    <row r="72" s="6" customFormat="true" ht="14.25" hidden="false" customHeight="false" outlineLevel="0" collapsed="false">
      <c r="A72" s="6" t="s">
        <v>296</v>
      </c>
      <c r="B72" s="6" t="n">
        <v>3</v>
      </c>
      <c r="C72" s="6" t="n">
        <v>29285145</v>
      </c>
      <c r="D72" s="6" t="n">
        <v>29285165</v>
      </c>
      <c r="E72" s="6" t="s">
        <v>41</v>
      </c>
      <c r="F72" s="6" t="s">
        <v>297</v>
      </c>
      <c r="G72" s="6" t="n">
        <v>21</v>
      </c>
      <c r="H72" s="21" t="s">
        <v>298</v>
      </c>
      <c r="I72" s="6" t="s">
        <v>299</v>
      </c>
      <c r="J72" s="6" t="n">
        <v>0.009901</v>
      </c>
      <c r="K72" s="6" t="n">
        <v>0</v>
      </c>
      <c r="L72" s="6" t="n">
        <v>0</v>
      </c>
      <c r="M72" s="6" t="n">
        <v>0</v>
      </c>
      <c r="N72" s="6" t="n">
        <v>0</v>
      </c>
      <c r="O72" s="6" t="n">
        <v>0</v>
      </c>
      <c r="P72" s="6" t="n">
        <v>9</v>
      </c>
      <c r="Q72" s="6" t="n">
        <v>0</v>
      </c>
      <c r="R72" s="6" t="n">
        <v>0</v>
      </c>
      <c r="S72" s="6" t="n">
        <v>0</v>
      </c>
      <c r="T72" s="6" t="n">
        <v>0</v>
      </c>
      <c r="U72" s="6" t="n">
        <f aca="false">SUM(K72:T72)</f>
        <v>9</v>
      </c>
    </row>
    <row r="73" s="6" customFormat="true" ht="14.25" hidden="false" customHeight="false" outlineLevel="0" collapsed="false">
      <c r="A73" s="6" t="s">
        <v>300</v>
      </c>
      <c r="B73" s="6" t="n">
        <v>3</v>
      </c>
      <c r="C73" s="6" t="n">
        <v>99638146</v>
      </c>
      <c r="D73" s="6" t="n">
        <v>99638167</v>
      </c>
      <c r="E73" s="6" t="s">
        <v>41</v>
      </c>
      <c r="F73" s="6" t="s">
        <v>301</v>
      </c>
      <c r="G73" s="6" t="n">
        <v>22</v>
      </c>
      <c r="H73" s="21" t="s">
        <v>302</v>
      </c>
      <c r="I73" s="6" t="s">
        <v>303</v>
      </c>
      <c r="J73" s="6" t="n">
        <v>0.009901</v>
      </c>
      <c r="K73" s="6" t="n">
        <v>0</v>
      </c>
      <c r="L73" s="6" t="n">
        <v>0</v>
      </c>
      <c r="M73" s="6" t="n">
        <v>0</v>
      </c>
      <c r="N73" s="6" t="n">
        <v>0</v>
      </c>
      <c r="O73" s="6" t="n">
        <v>0</v>
      </c>
      <c r="P73" s="6" t="n">
        <v>0</v>
      </c>
      <c r="Q73" s="6" t="n">
        <v>0</v>
      </c>
      <c r="R73" s="6" t="n">
        <v>0</v>
      </c>
      <c r="S73" s="6" t="n">
        <v>8</v>
      </c>
      <c r="T73" s="6" t="n">
        <v>0</v>
      </c>
      <c r="U73" s="6" t="n">
        <f aca="false">SUM(K73:T73)</f>
        <v>8</v>
      </c>
    </row>
    <row r="74" s="6" customFormat="true" ht="14.25" hidden="false" customHeight="false" outlineLevel="0" collapsed="false">
      <c r="A74" s="6" t="s">
        <v>304</v>
      </c>
      <c r="B74" s="6" t="n">
        <v>3</v>
      </c>
      <c r="C74" s="6" t="n">
        <v>102986348</v>
      </c>
      <c r="D74" s="6" t="n">
        <v>102986370</v>
      </c>
      <c r="E74" s="6" t="s">
        <v>41</v>
      </c>
      <c r="F74" s="6" t="s">
        <v>305</v>
      </c>
      <c r="G74" s="6" t="n">
        <v>23</v>
      </c>
      <c r="H74" s="21" t="s">
        <v>306</v>
      </c>
      <c r="I74" s="6" t="s">
        <v>307</v>
      </c>
      <c r="J74" s="6" t="n">
        <v>0.009901</v>
      </c>
      <c r="K74" s="6" t="n">
        <v>0</v>
      </c>
      <c r="L74" s="6" t="n">
        <v>0</v>
      </c>
      <c r="M74" s="6" t="n">
        <v>0</v>
      </c>
      <c r="N74" s="6" t="n">
        <v>0</v>
      </c>
      <c r="O74" s="6" t="n">
        <v>0</v>
      </c>
      <c r="P74" s="6" t="n">
        <v>7</v>
      </c>
      <c r="Q74" s="6" t="n">
        <v>0</v>
      </c>
      <c r="R74" s="6" t="n">
        <v>0</v>
      </c>
      <c r="S74" s="6" t="n">
        <v>0</v>
      </c>
      <c r="T74" s="6" t="n">
        <v>0</v>
      </c>
      <c r="U74" s="6" t="n">
        <f aca="false">SUM(K74:T74)</f>
        <v>7</v>
      </c>
    </row>
    <row r="75" s="6" customFormat="true" ht="14.25" hidden="false" customHeight="false" outlineLevel="0" collapsed="false">
      <c r="A75" s="6" t="s">
        <v>308</v>
      </c>
      <c r="B75" s="6" t="n">
        <v>3</v>
      </c>
      <c r="C75" s="6" t="n">
        <v>84254417</v>
      </c>
      <c r="D75" s="6" t="n">
        <v>84254438</v>
      </c>
      <c r="E75" s="6" t="s">
        <v>41</v>
      </c>
      <c r="F75" s="6" t="s">
        <v>309</v>
      </c>
      <c r="G75" s="6" t="n">
        <v>22</v>
      </c>
      <c r="H75" s="21" t="s">
        <v>310</v>
      </c>
      <c r="I75" s="6" t="s">
        <v>311</v>
      </c>
      <c r="J75" s="6" t="n">
        <v>0.009901</v>
      </c>
      <c r="K75" s="6" t="n">
        <v>0</v>
      </c>
      <c r="L75" s="6" t="n">
        <v>0</v>
      </c>
      <c r="M75" s="6" t="n">
        <v>0</v>
      </c>
      <c r="N75" s="6" t="n">
        <v>0</v>
      </c>
      <c r="O75" s="6" t="n">
        <v>0</v>
      </c>
      <c r="P75" s="6" t="n">
        <v>5</v>
      </c>
      <c r="Q75" s="6" t="n">
        <v>0</v>
      </c>
      <c r="R75" s="6" t="n">
        <v>0</v>
      </c>
      <c r="S75" s="6" t="n">
        <v>0</v>
      </c>
      <c r="T75" s="6" t="n">
        <v>0</v>
      </c>
      <c r="U75" s="6" t="n">
        <f aca="false">SUM(K75:T75)</f>
        <v>5</v>
      </c>
    </row>
    <row r="76" s="6" customFormat="true" ht="14.25" hidden="false" customHeight="false" outlineLevel="0" collapsed="false">
      <c r="A76" s="6" t="s">
        <v>312</v>
      </c>
      <c r="B76" s="6" t="n">
        <v>3</v>
      </c>
      <c r="C76" s="6" t="n">
        <v>55091553</v>
      </c>
      <c r="D76" s="6" t="n">
        <v>55091575</v>
      </c>
      <c r="E76" s="6" t="s">
        <v>28</v>
      </c>
      <c r="F76" s="6" t="s">
        <v>313</v>
      </c>
      <c r="G76" s="6" t="n">
        <v>23</v>
      </c>
      <c r="H76" s="21" t="s">
        <v>314</v>
      </c>
      <c r="I76" s="6" t="s">
        <v>315</v>
      </c>
      <c r="J76" s="6" t="n">
        <v>0.009901</v>
      </c>
      <c r="K76" s="6" t="n">
        <v>0</v>
      </c>
      <c r="L76" s="6" t="n">
        <v>0</v>
      </c>
      <c r="M76" s="6" t="n">
        <v>0</v>
      </c>
      <c r="N76" s="6" t="n">
        <v>0</v>
      </c>
      <c r="O76" s="6" t="n">
        <v>0</v>
      </c>
      <c r="P76" s="6" t="n">
        <v>5</v>
      </c>
      <c r="Q76" s="6" t="n">
        <v>0</v>
      </c>
      <c r="R76" s="6" t="n">
        <v>0</v>
      </c>
      <c r="S76" s="6" t="n">
        <v>0</v>
      </c>
      <c r="T76" s="6" t="n">
        <v>0</v>
      </c>
      <c r="U76" s="6" t="n">
        <f aca="false">SUM(K76:T76)</f>
        <v>5</v>
      </c>
    </row>
    <row r="77" s="6" customFormat="true" ht="14.25" hidden="false" customHeight="false" outlineLevel="0" collapsed="false">
      <c r="A77" s="6" t="s">
        <v>316</v>
      </c>
      <c r="B77" s="6" t="n">
        <v>3</v>
      </c>
      <c r="C77" s="6" t="n">
        <v>135660322</v>
      </c>
      <c r="D77" s="6" t="n">
        <v>135660343</v>
      </c>
      <c r="E77" s="6" t="s">
        <v>28</v>
      </c>
      <c r="F77" s="6" t="s">
        <v>317</v>
      </c>
      <c r="G77" s="6" t="n">
        <v>22</v>
      </c>
      <c r="H77" s="21" t="s">
        <v>318</v>
      </c>
      <c r="I77" s="6" t="s">
        <v>319</v>
      </c>
      <c r="J77" s="6" t="n">
        <v>0.009901</v>
      </c>
      <c r="K77" s="6" t="n">
        <v>0</v>
      </c>
      <c r="L77" s="6" t="n">
        <v>0</v>
      </c>
      <c r="M77" s="6" t="n">
        <v>0</v>
      </c>
      <c r="N77" s="6" t="n">
        <v>0</v>
      </c>
      <c r="O77" s="6" t="n">
        <v>0</v>
      </c>
      <c r="P77" s="6" t="n">
        <v>5</v>
      </c>
      <c r="Q77" s="6" t="n">
        <v>0</v>
      </c>
      <c r="R77" s="6" t="n">
        <v>0</v>
      </c>
      <c r="S77" s="6" t="n">
        <v>0</v>
      </c>
      <c r="T77" s="6" t="n">
        <v>0</v>
      </c>
      <c r="U77" s="6" t="n">
        <f aca="false">SUM(K77:T77)</f>
        <v>5</v>
      </c>
    </row>
    <row r="78" s="6" customFormat="true" ht="14.25" hidden="false" customHeight="false" outlineLevel="0" collapsed="false">
      <c r="A78" s="6" t="s">
        <v>320</v>
      </c>
      <c r="B78" s="6" t="n">
        <v>3</v>
      </c>
      <c r="C78" s="6" t="n">
        <v>49730970</v>
      </c>
      <c r="D78" s="6" t="n">
        <v>49730991</v>
      </c>
      <c r="E78" s="6" t="s">
        <v>28</v>
      </c>
      <c r="F78" s="6" t="s">
        <v>321</v>
      </c>
      <c r="G78" s="6" t="n">
        <v>22</v>
      </c>
      <c r="H78" s="21" t="s">
        <v>322</v>
      </c>
      <c r="I78" s="6" t="s">
        <v>323</v>
      </c>
      <c r="J78" s="6" t="n">
        <v>0.009901</v>
      </c>
      <c r="K78" s="6" t="n">
        <v>0</v>
      </c>
      <c r="L78" s="6" t="n">
        <v>0</v>
      </c>
      <c r="M78" s="6" t="n">
        <v>0</v>
      </c>
      <c r="N78" s="6" t="n">
        <v>0</v>
      </c>
      <c r="O78" s="6" t="n">
        <v>0</v>
      </c>
      <c r="P78" s="6" t="n">
        <v>5</v>
      </c>
      <c r="Q78" s="6" t="n">
        <v>0</v>
      </c>
      <c r="R78" s="6" t="n">
        <v>0</v>
      </c>
      <c r="S78" s="6" t="n">
        <v>0</v>
      </c>
      <c r="T78" s="6" t="n">
        <v>0</v>
      </c>
      <c r="U78" s="6" t="n">
        <f aca="false">SUM(K78:T78)</f>
        <v>5</v>
      </c>
    </row>
    <row r="79" s="6" customFormat="true" ht="14.25" hidden="false" customHeight="false" outlineLevel="0" collapsed="false">
      <c r="A79" s="6" t="s">
        <v>324</v>
      </c>
      <c r="B79" s="6" t="n">
        <v>4</v>
      </c>
      <c r="C79" s="6" t="n">
        <v>76136516</v>
      </c>
      <c r="D79" s="6" t="n">
        <v>76136537</v>
      </c>
      <c r="E79" s="6" t="s">
        <v>41</v>
      </c>
      <c r="F79" s="6" t="s">
        <v>325</v>
      </c>
      <c r="G79" s="6" t="n">
        <v>22</v>
      </c>
      <c r="H79" s="21" t="s">
        <v>326</v>
      </c>
      <c r="I79" s="6" t="s">
        <v>327</v>
      </c>
      <c r="J79" s="6" t="n">
        <v>0.009901</v>
      </c>
      <c r="K79" s="6" t="n">
        <v>11</v>
      </c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n">
        <v>0</v>
      </c>
      <c r="S79" s="6" t="n">
        <v>0</v>
      </c>
      <c r="T79" s="6" t="n">
        <v>0</v>
      </c>
      <c r="U79" s="6" t="n">
        <f aca="false">SUM(K79:T79)</f>
        <v>11</v>
      </c>
    </row>
    <row r="80" s="6" customFormat="true" ht="14.25" hidden="false" customHeight="false" outlineLevel="0" collapsed="false">
      <c r="A80" s="6" t="s">
        <v>328</v>
      </c>
      <c r="B80" s="6" t="n">
        <v>4</v>
      </c>
      <c r="C80" s="6" t="n">
        <v>129758619</v>
      </c>
      <c r="D80" s="6" t="n">
        <v>129758639</v>
      </c>
      <c r="E80" s="6" t="s">
        <v>28</v>
      </c>
      <c r="F80" s="6" t="s">
        <v>329</v>
      </c>
      <c r="G80" s="6" t="n">
        <v>21</v>
      </c>
      <c r="H80" s="21" t="s">
        <v>330</v>
      </c>
      <c r="I80" s="6" t="s">
        <v>331</v>
      </c>
      <c r="J80" s="6" t="n">
        <v>0.009901</v>
      </c>
      <c r="K80" s="6" t="n">
        <v>6</v>
      </c>
      <c r="L80" s="6" t="n">
        <v>0</v>
      </c>
      <c r="M80" s="6" t="n">
        <v>0</v>
      </c>
      <c r="N80" s="6" t="n">
        <v>0</v>
      </c>
      <c r="O80" s="6" t="n">
        <v>13</v>
      </c>
      <c r="P80" s="6" t="n">
        <v>0</v>
      </c>
      <c r="Q80" s="6" t="n">
        <v>0</v>
      </c>
      <c r="R80" s="6" t="n">
        <v>0</v>
      </c>
      <c r="S80" s="6" t="n">
        <v>0</v>
      </c>
      <c r="T80" s="6" t="n">
        <v>0</v>
      </c>
      <c r="U80" s="6" t="n">
        <f aca="false">SUM(K80:T80)</f>
        <v>19</v>
      </c>
    </row>
    <row r="81" s="6" customFormat="true" ht="14.25" hidden="false" customHeight="false" outlineLevel="0" collapsed="false">
      <c r="A81" s="6" t="s">
        <v>332</v>
      </c>
      <c r="B81" s="6" t="n">
        <v>4</v>
      </c>
      <c r="C81" s="6" t="n">
        <v>108513253</v>
      </c>
      <c r="D81" s="6" t="n">
        <v>108513275</v>
      </c>
      <c r="E81" s="6" t="s">
        <v>41</v>
      </c>
      <c r="F81" s="6" t="s">
        <v>333</v>
      </c>
      <c r="G81" s="6" t="n">
        <v>23</v>
      </c>
      <c r="H81" s="21" t="s">
        <v>334</v>
      </c>
      <c r="I81" s="6" t="s">
        <v>335</v>
      </c>
      <c r="J81" s="6" t="n">
        <v>0.009901</v>
      </c>
      <c r="K81" s="6" t="n">
        <v>5</v>
      </c>
      <c r="L81" s="6" t="n">
        <v>0</v>
      </c>
      <c r="M81" s="6" t="n">
        <v>0</v>
      </c>
      <c r="N81" s="6" t="n">
        <v>0</v>
      </c>
      <c r="O81" s="6" t="n">
        <v>0</v>
      </c>
      <c r="P81" s="6" t="n">
        <v>0</v>
      </c>
      <c r="Q81" s="6" t="n">
        <v>0</v>
      </c>
      <c r="R81" s="6" t="n">
        <v>0</v>
      </c>
      <c r="S81" s="6" t="n">
        <v>0</v>
      </c>
      <c r="T81" s="6" t="n">
        <v>0</v>
      </c>
      <c r="U81" s="6" t="n">
        <f aca="false">SUM(K81:T81)</f>
        <v>5</v>
      </c>
    </row>
    <row r="82" s="6" customFormat="true" ht="14.25" hidden="false" customHeight="false" outlineLevel="0" collapsed="false">
      <c r="A82" s="6" t="s">
        <v>336</v>
      </c>
      <c r="B82" s="6" t="n">
        <v>4</v>
      </c>
      <c r="C82" s="6" t="n">
        <v>108993524</v>
      </c>
      <c r="D82" s="6" t="n">
        <v>108993544</v>
      </c>
      <c r="E82" s="6" t="s">
        <v>41</v>
      </c>
      <c r="F82" s="6" t="s">
        <v>337</v>
      </c>
      <c r="G82" s="6" t="n">
        <v>21</v>
      </c>
      <c r="H82" s="21" t="s">
        <v>338</v>
      </c>
      <c r="I82" s="6" t="s">
        <v>339</v>
      </c>
      <c r="J82" s="6" t="n">
        <v>0.009901</v>
      </c>
      <c r="K82" s="6" t="n">
        <v>0</v>
      </c>
      <c r="L82" s="6" t="n">
        <v>5</v>
      </c>
      <c r="M82" s="6" t="n">
        <v>0</v>
      </c>
      <c r="N82" s="6" t="n">
        <v>5</v>
      </c>
      <c r="O82" s="6" t="n">
        <v>14</v>
      </c>
      <c r="P82" s="6" t="n">
        <v>73</v>
      </c>
      <c r="Q82" s="6" t="n">
        <v>0</v>
      </c>
      <c r="R82" s="6" t="n">
        <v>0</v>
      </c>
      <c r="S82" s="6" t="n">
        <v>21</v>
      </c>
      <c r="T82" s="6" t="n">
        <v>0</v>
      </c>
      <c r="U82" s="6" t="n">
        <f aca="false">SUM(K82:T82)</f>
        <v>118</v>
      </c>
    </row>
    <row r="83" s="6" customFormat="true" ht="14.25" hidden="false" customHeight="false" outlineLevel="0" collapsed="false">
      <c r="A83" s="6" t="s">
        <v>340</v>
      </c>
      <c r="B83" s="6" t="n">
        <v>4</v>
      </c>
      <c r="C83" s="6" t="n">
        <v>110277094</v>
      </c>
      <c r="D83" s="6" t="n">
        <v>110277115</v>
      </c>
      <c r="E83" s="6" t="s">
        <v>41</v>
      </c>
      <c r="F83" s="6" t="s">
        <v>341</v>
      </c>
      <c r="G83" s="6" t="n">
        <v>22</v>
      </c>
      <c r="H83" s="21" t="s">
        <v>342</v>
      </c>
      <c r="I83" s="6" t="s">
        <v>343</v>
      </c>
      <c r="J83" s="6" t="n">
        <v>0.009901</v>
      </c>
      <c r="K83" s="6" t="n">
        <v>0</v>
      </c>
      <c r="L83" s="6" t="n">
        <v>23</v>
      </c>
      <c r="M83" s="6" t="n">
        <v>0</v>
      </c>
      <c r="N83" s="6" t="n">
        <v>0</v>
      </c>
      <c r="O83" s="6" t="n">
        <v>0</v>
      </c>
      <c r="P83" s="6" t="n">
        <v>49</v>
      </c>
      <c r="Q83" s="6" t="n">
        <v>0</v>
      </c>
      <c r="R83" s="6" t="n">
        <v>0</v>
      </c>
      <c r="S83" s="6" t="n">
        <v>6</v>
      </c>
      <c r="T83" s="6" t="n">
        <v>0</v>
      </c>
      <c r="U83" s="6" t="n">
        <f aca="false">SUM(K83:T83)</f>
        <v>78</v>
      </c>
    </row>
    <row r="84" s="6" customFormat="true" ht="14.25" hidden="false" customHeight="false" outlineLevel="0" collapsed="false">
      <c r="A84" s="6" t="s">
        <v>344</v>
      </c>
      <c r="B84" s="6" t="n">
        <v>4</v>
      </c>
      <c r="C84" s="6" t="n">
        <v>79703438</v>
      </c>
      <c r="D84" s="6" t="n">
        <v>79703457</v>
      </c>
      <c r="E84" s="6" t="s">
        <v>41</v>
      </c>
      <c r="F84" s="6" t="s">
        <v>345</v>
      </c>
      <c r="G84" s="6" t="n">
        <v>20</v>
      </c>
      <c r="H84" s="21" t="s">
        <v>346</v>
      </c>
      <c r="I84" s="6" t="s">
        <v>347</v>
      </c>
      <c r="J84" s="6" t="n">
        <v>0.009901</v>
      </c>
      <c r="K84" s="6" t="n">
        <v>0</v>
      </c>
      <c r="L84" s="6" t="n">
        <v>0</v>
      </c>
      <c r="M84" s="6" t="n">
        <v>0</v>
      </c>
      <c r="N84" s="6" t="n">
        <v>0</v>
      </c>
      <c r="O84" s="6" t="n">
        <v>0</v>
      </c>
      <c r="P84" s="6" t="n">
        <v>8</v>
      </c>
      <c r="Q84" s="6" t="n">
        <v>0</v>
      </c>
      <c r="R84" s="6" t="n">
        <v>0</v>
      </c>
      <c r="S84" s="6" t="n">
        <v>0</v>
      </c>
      <c r="T84" s="6" t="n">
        <v>0</v>
      </c>
      <c r="U84" s="6" t="n">
        <f aca="false">SUM(K84:T84)</f>
        <v>8</v>
      </c>
    </row>
    <row r="85" s="6" customFormat="true" ht="14.25" hidden="false" customHeight="false" outlineLevel="0" collapsed="false">
      <c r="A85" s="6" t="s">
        <v>348</v>
      </c>
      <c r="B85" s="6" t="n">
        <v>4</v>
      </c>
      <c r="C85" s="6" t="n">
        <v>103552702</v>
      </c>
      <c r="D85" s="6" t="n">
        <v>103552724</v>
      </c>
      <c r="E85" s="6" t="s">
        <v>41</v>
      </c>
      <c r="F85" s="6" t="s">
        <v>349</v>
      </c>
      <c r="G85" s="6" t="n">
        <v>23</v>
      </c>
      <c r="H85" s="21" t="s">
        <v>350</v>
      </c>
      <c r="I85" s="6" t="s">
        <v>351</v>
      </c>
      <c r="J85" s="6" t="n">
        <v>0.009901</v>
      </c>
      <c r="K85" s="6" t="n">
        <v>0</v>
      </c>
      <c r="L85" s="6" t="n">
        <v>0</v>
      </c>
      <c r="M85" s="6" t="n">
        <v>0</v>
      </c>
      <c r="N85" s="6" t="n">
        <v>0</v>
      </c>
      <c r="O85" s="6" t="n">
        <v>0</v>
      </c>
      <c r="P85" s="6" t="n">
        <v>8</v>
      </c>
      <c r="Q85" s="6" t="n">
        <v>0</v>
      </c>
      <c r="R85" s="6" t="n">
        <v>0</v>
      </c>
      <c r="S85" s="6" t="n">
        <v>0</v>
      </c>
      <c r="T85" s="6" t="n">
        <v>0</v>
      </c>
      <c r="U85" s="6" t="n">
        <f aca="false">SUM(K85:T85)</f>
        <v>8</v>
      </c>
    </row>
    <row r="86" s="6" customFormat="true" ht="14.25" hidden="false" customHeight="false" outlineLevel="0" collapsed="false">
      <c r="A86" s="6" t="s">
        <v>352</v>
      </c>
      <c r="B86" s="6" t="n">
        <v>4</v>
      </c>
      <c r="C86" s="6" t="n">
        <v>742582</v>
      </c>
      <c r="D86" s="6" t="n">
        <v>742603</v>
      </c>
      <c r="E86" s="6" t="s">
        <v>28</v>
      </c>
      <c r="F86" s="6" t="s">
        <v>353</v>
      </c>
      <c r="G86" s="6" t="n">
        <v>22</v>
      </c>
      <c r="H86" s="21" t="s">
        <v>354</v>
      </c>
      <c r="I86" s="6" t="s">
        <v>355</v>
      </c>
      <c r="J86" s="6" t="n">
        <v>0.009901</v>
      </c>
      <c r="K86" s="6" t="n">
        <v>0</v>
      </c>
      <c r="L86" s="6" t="n">
        <v>0</v>
      </c>
      <c r="M86" s="6" t="n">
        <v>0</v>
      </c>
      <c r="N86" s="6" t="n">
        <v>0</v>
      </c>
      <c r="O86" s="6" t="n">
        <v>0</v>
      </c>
      <c r="P86" s="6" t="n">
        <v>7</v>
      </c>
      <c r="Q86" s="6" t="n">
        <v>0</v>
      </c>
      <c r="R86" s="6" t="n">
        <v>0</v>
      </c>
      <c r="S86" s="6" t="n">
        <v>0</v>
      </c>
      <c r="T86" s="6" t="n">
        <v>0</v>
      </c>
      <c r="U86" s="6" t="n">
        <f aca="false">SUM(K86:T86)</f>
        <v>7</v>
      </c>
    </row>
    <row r="87" s="6" customFormat="true" ht="14.25" hidden="false" customHeight="false" outlineLevel="0" collapsed="false">
      <c r="A87" s="6" t="s">
        <v>356</v>
      </c>
      <c r="B87" s="6" t="n">
        <v>4</v>
      </c>
      <c r="C87" s="6" t="n">
        <v>108816353</v>
      </c>
      <c r="D87" s="6" t="n">
        <v>108816375</v>
      </c>
      <c r="E87" s="6" t="s">
        <v>28</v>
      </c>
      <c r="F87" s="6" t="s">
        <v>357</v>
      </c>
      <c r="G87" s="6" t="n">
        <v>23</v>
      </c>
      <c r="H87" s="21" t="s">
        <v>358</v>
      </c>
      <c r="I87" s="6" t="s">
        <v>359</v>
      </c>
      <c r="J87" s="6" t="n">
        <v>0.009901</v>
      </c>
      <c r="K87" s="6" t="n">
        <v>0</v>
      </c>
      <c r="L87" s="6" t="n">
        <v>0</v>
      </c>
      <c r="M87" s="6" t="n">
        <v>7</v>
      </c>
      <c r="N87" s="6" t="n">
        <v>0</v>
      </c>
      <c r="O87" s="6" t="n">
        <v>0</v>
      </c>
      <c r="P87" s="6" t="n">
        <v>0</v>
      </c>
      <c r="Q87" s="6" t="n">
        <v>0</v>
      </c>
      <c r="R87" s="6" t="n">
        <v>0</v>
      </c>
      <c r="S87" s="6" t="n">
        <v>0</v>
      </c>
      <c r="T87" s="6" t="n">
        <v>0</v>
      </c>
      <c r="U87" s="6" t="n">
        <f aca="false">SUM(K87:T87)</f>
        <v>7</v>
      </c>
    </row>
    <row r="88" s="6" customFormat="true" ht="14.25" hidden="false" customHeight="false" outlineLevel="0" collapsed="false">
      <c r="A88" s="6" t="s">
        <v>360</v>
      </c>
      <c r="B88" s="6" t="n">
        <v>4</v>
      </c>
      <c r="C88" s="6" t="n">
        <v>61562503</v>
      </c>
      <c r="D88" s="6" t="n">
        <v>61562525</v>
      </c>
      <c r="E88" s="6" t="s">
        <v>41</v>
      </c>
      <c r="F88" s="6" t="s">
        <v>361</v>
      </c>
      <c r="G88" s="6" t="n">
        <v>23</v>
      </c>
      <c r="H88" s="21" t="s">
        <v>362</v>
      </c>
      <c r="I88" s="6" t="s">
        <v>363</v>
      </c>
      <c r="J88" s="6" t="n">
        <v>0.009901</v>
      </c>
      <c r="K88" s="6" t="n">
        <v>0</v>
      </c>
      <c r="L88" s="6" t="n">
        <v>0</v>
      </c>
      <c r="M88" s="6" t="n">
        <v>0</v>
      </c>
      <c r="N88" s="6" t="n">
        <v>0</v>
      </c>
      <c r="O88" s="6" t="n">
        <v>0</v>
      </c>
      <c r="P88" s="6" t="n">
        <v>6</v>
      </c>
      <c r="Q88" s="6" t="n">
        <v>0</v>
      </c>
      <c r="R88" s="6" t="n">
        <v>0</v>
      </c>
      <c r="S88" s="6" t="n">
        <v>0</v>
      </c>
      <c r="T88" s="6" t="n">
        <v>0</v>
      </c>
      <c r="U88" s="6" t="n">
        <f aca="false">SUM(K88:T88)</f>
        <v>6</v>
      </c>
    </row>
    <row r="89" s="6" customFormat="true" ht="14.25" hidden="false" customHeight="false" outlineLevel="0" collapsed="false">
      <c r="A89" s="6" t="s">
        <v>364</v>
      </c>
      <c r="B89" s="6" t="n">
        <v>4</v>
      </c>
      <c r="C89" s="6" t="n">
        <v>108524373</v>
      </c>
      <c r="D89" s="6" t="n">
        <v>108524393</v>
      </c>
      <c r="E89" s="6" t="s">
        <v>41</v>
      </c>
      <c r="F89" s="6" t="s">
        <v>365</v>
      </c>
      <c r="G89" s="6" t="n">
        <v>21</v>
      </c>
      <c r="H89" s="21" t="s">
        <v>366</v>
      </c>
      <c r="I89" s="6" t="s">
        <v>367</v>
      </c>
      <c r="J89" s="6" t="n">
        <v>0.009901</v>
      </c>
      <c r="K89" s="6" t="n">
        <v>0</v>
      </c>
      <c r="L89" s="6" t="n">
        <v>0</v>
      </c>
      <c r="M89" s="6" t="n">
        <v>0</v>
      </c>
      <c r="N89" s="6" t="n">
        <v>0</v>
      </c>
      <c r="O89" s="6" t="n">
        <v>0</v>
      </c>
      <c r="P89" s="6" t="n">
        <v>5</v>
      </c>
      <c r="Q89" s="6" t="n">
        <v>0</v>
      </c>
      <c r="R89" s="6" t="n">
        <v>0</v>
      </c>
      <c r="S89" s="6" t="n">
        <v>0</v>
      </c>
      <c r="T89" s="6" t="n">
        <v>0</v>
      </c>
      <c r="U89" s="6" t="n">
        <f aca="false">SUM(K89:T89)</f>
        <v>5</v>
      </c>
    </row>
    <row r="90" s="6" customFormat="true" ht="14.25" hidden="false" customHeight="false" outlineLevel="0" collapsed="false">
      <c r="A90" s="6" t="s">
        <v>368</v>
      </c>
      <c r="B90" s="6" t="n">
        <v>4</v>
      </c>
      <c r="C90" s="6" t="n">
        <v>104928663</v>
      </c>
      <c r="D90" s="6" t="n">
        <v>104928682</v>
      </c>
      <c r="E90" s="6" t="s">
        <v>41</v>
      </c>
      <c r="F90" s="6" t="s">
        <v>369</v>
      </c>
      <c r="G90" s="6" t="n">
        <v>20</v>
      </c>
      <c r="H90" s="21" t="s">
        <v>370</v>
      </c>
      <c r="I90" s="6" t="s">
        <v>371</v>
      </c>
      <c r="J90" s="6" t="n">
        <v>0.009901</v>
      </c>
      <c r="K90" s="6" t="n">
        <v>0</v>
      </c>
      <c r="L90" s="6" t="n">
        <v>0</v>
      </c>
      <c r="M90" s="6" t="n">
        <v>0</v>
      </c>
      <c r="N90" s="6" t="n">
        <v>0</v>
      </c>
      <c r="O90" s="6" t="n">
        <v>0</v>
      </c>
      <c r="P90" s="6" t="n">
        <v>0</v>
      </c>
      <c r="Q90" s="6" t="n">
        <v>0</v>
      </c>
      <c r="R90" s="6" t="n">
        <v>0</v>
      </c>
      <c r="S90" s="6" t="n">
        <v>5</v>
      </c>
      <c r="T90" s="6" t="n">
        <v>0</v>
      </c>
      <c r="U90" s="6" t="n">
        <f aca="false">SUM(K90:T90)</f>
        <v>5</v>
      </c>
    </row>
    <row r="91" s="6" customFormat="true" ht="14.25" hidden="false" customHeight="false" outlineLevel="0" collapsed="false">
      <c r="A91" s="6" t="s">
        <v>372</v>
      </c>
      <c r="B91" s="6" t="n">
        <v>4</v>
      </c>
      <c r="C91" s="6" t="n">
        <v>110868595</v>
      </c>
      <c r="D91" s="6" t="n">
        <v>110868614</v>
      </c>
      <c r="E91" s="6" t="s">
        <v>28</v>
      </c>
      <c r="F91" s="6" t="s">
        <v>373</v>
      </c>
      <c r="G91" s="6" t="n">
        <v>20</v>
      </c>
      <c r="H91" s="21" t="s">
        <v>374</v>
      </c>
      <c r="I91" s="6" t="s">
        <v>375</v>
      </c>
      <c r="J91" s="6" t="n">
        <v>0.009901</v>
      </c>
      <c r="K91" s="6" t="n">
        <v>0</v>
      </c>
      <c r="L91" s="6" t="n">
        <v>0</v>
      </c>
      <c r="M91" s="6" t="n">
        <v>0</v>
      </c>
      <c r="N91" s="6" t="n">
        <v>5</v>
      </c>
      <c r="O91" s="6" t="n">
        <v>0</v>
      </c>
      <c r="P91" s="6" t="n">
        <v>0</v>
      </c>
      <c r="Q91" s="6" t="n">
        <v>0</v>
      </c>
      <c r="R91" s="6" t="n">
        <v>0</v>
      </c>
      <c r="S91" s="6" t="n">
        <v>0</v>
      </c>
      <c r="T91" s="6" t="n">
        <v>0</v>
      </c>
      <c r="U91" s="6" t="n">
        <f aca="false">SUM(K91:T91)</f>
        <v>5</v>
      </c>
    </row>
    <row r="92" s="6" customFormat="true" ht="14.25" hidden="false" customHeight="false" outlineLevel="0" collapsed="false">
      <c r="A92" s="6" t="s">
        <v>376</v>
      </c>
      <c r="B92" s="6" t="n">
        <v>4</v>
      </c>
      <c r="C92" s="6" t="n">
        <v>106636240</v>
      </c>
      <c r="D92" s="6" t="n">
        <v>106636261</v>
      </c>
      <c r="E92" s="6" t="s">
        <v>41</v>
      </c>
      <c r="F92" s="6" t="s">
        <v>377</v>
      </c>
      <c r="G92" s="6" t="n">
        <v>22</v>
      </c>
      <c r="H92" s="21" t="s">
        <v>378</v>
      </c>
      <c r="I92" s="6" t="s">
        <v>379</v>
      </c>
      <c r="J92" s="6" t="n">
        <v>0.009901</v>
      </c>
      <c r="K92" s="6" t="n">
        <v>0</v>
      </c>
      <c r="L92" s="6" t="n">
        <v>0</v>
      </c>
      <c r="M92" s="6" t="n">
        <v>0</v>
      </c>
      <c r="N92" s="6" t="n">
        <v>5</v>
      </c>
      <c r="O92" s="6" t="n">
        <v>0</v>
      </c>
      <c r="P92" s="6" t="n">
        <v>0</v>
      </c>
      <c r="Q92" s="6" t="n">
        <v>0</v>
      </c>
      <c r="R92" s="6" t="n">
        <v>0</v>
      </c>
      <c r="S92" s="6" t="n">
        <v>0</v>
      </c>
      <c r="T92" s="6" t="n">
        <v>0</v>
      </c>
      <c r="U92" s="6" t="n">
        <f aca="false">SUM(K92:T92)</f>
        <v>5</v>
      </c>
    </row>
    <row r="93" s="6" customFormat="true" ht="14.25" hidden="false" customHeight="false" outlineLevel="0" collapsed="false">
      <c r="A93" s="6" t="s">
        <v>380</v>
      </c>
      <c r="B93" s="6" t="n">
        <v>4</v>
      </c>
      <c r="C93" s="6" t="n">
        <v>68703907</v>
      </c>
      <c r="D93" s="6" t="n">
        <v>68703926</v>
      </c>
      <c r="E93" s="6" t="s">
        <v>28</v>
      </c>
      <c r="F93" s="6" t="s">
        <v>381</v>
      </c>
      <c r="G93" s="6" t="n">
        <v>20</v>
      </c>
      <c r="H93" s="21" t="s">
        <v>382</v>
      </c>
      <c r="I93" s="6" t="s">
        <v>383</v>
      </c>
      <c r="J93" s="6" t="n">
        <v>0.009901</v>
      </c>
      <c r="K93" s="6" t="n">
        <v>0</v>
      </c>
      <c r="L93" s="6" t="n">
        <v>0</v>
      </c>
      <c r="M93" s="6" t="n">
        <v>0</v>
      </c>
      <c r="N93" s="6" t="n">
        <v>0</v>
      </c>
      <c r="O93" s="6" t="n">
        <v>0</v>
      </c>
      <c r="P93" s="6" t="n">
        <v>0</v>
      </c>
      <c r="Q93" s="6" t="n">
        <v>0</v>
      </c>
      <c r="R93" s="6" t="n">
        <v>5</v>
      </c>
      <c r="S93" s="6" t="n">
        <v>0</v>
      </c>
      <c r="T93" s="6" t="n">
        <v>0</v>
      </c>
      <c r="U93" s="6" t="n">
        <f aca="false">SUM(K93:T93)</f>
        <v>5</v>
      </c>
    </row>
    <row r="94" s="6" customFormat="true" ht="14.25" hidden="false" customHeight="false" outlineLevel="0" collapsed="false">
      <c r="A94" s="6" t="s">
        <v>384</v>
      </c>
      <c r="B94" s="6" t="n">
        <v>5</v>
      </c>
      <c r="C94" s="6" t="n">
        <v>9677679</v>
      </c>
      <c r="D94" s="6" t="n">
        <v>9677701</v>
      </c>
      <c r="E94" s="6" t="s">
        <v>41</v>
      </c>
      <c r="F94" s="6" t="s">
        <v>385</v>
      </c>
      <c r="G94" s="6" t="n">
        <v>23</v>
      </c>
      <c r="H94" s="21" t="s">
        <v>386</v>
      </c>
      <c r="I94" s="6" t="s">
        <v>387</v>
      </c>
      <c r="J94" s="6" t="n">
        <v>0.009901</v>
      </c>
      <c r="K94" s="6" t="n">
        <v>10</v>
      </c>
      <c r="L94" s="6" t="n">
        <v>0</v>
      </c>
      <c r="M94" s="6" t="n">
        <v>0</v>
      </c>
      <c r="N94" s="6" t="n">
        <v>0</v>
      </c>
      <c r="O94" s="6" t="n">
        <v>0</v>
      </c>
      <c r="P94" s="6" t="n">
        <v>19</v>
      </c>
      <c r="Q94" s="6" t="n">
        <v>9</v>
      </c>
      <c r="R94" s="6" t="n">
        <v>6</v>
      </c>
      <c r="S94" s="6" t="n">
        <v>8</v>
      </c>
      <c r="T94" s="6" t="n">
        <v>5</v>
      </c>
      <c r="U94" s="6" t="n">
        <f aca="false">SUM(K94:T94)</f>
        <v>57</v>
      </c>
    </row>
    <row r="95" s="6" customFormat="true" ht="14.25" hidden="false" customHeight="false" outlineLevel="0" collapsed="false">
      <c r="A95" s="6" t="s">
        <v>388</v>
      </c>
      <c r="B95" s="6" t="n">
        <v>5</v>
      </c>
      <c r="C95" s="6" t="n">
        <v>22753423</v>
      </c>
      <c r="D95" s="6" t="n">
        <v>22753444</v>
      </c>
      <c r="E95" s="6" t="s">
        <v>28</v>
      </c>
      <c r="F95" s="6" t="s">
        <v>389</v>
      </c>
      <c r="G95" s="6" t="n">
        <v>22</v>
      </c>
      <c r="H95" s="21" t="s">
        <v>390</v>
      </c>
      <c r="I95" s="6" t="s">
        <v>391</v>
      </c>
      <c r="J95" s="6" t="n">
        <v>0.009901</v>
      </c>
      <c r="K95" s="6" t="n">
        <v>9</v>
      </c>
      <c r="L95" s="6" t="n">
        <v>0</v>
      </c>
      <c r="M95" s="6" t="n">
        <v>0</v>
      </c>
      <c r="N95" s="6" t="n">
        <v>6</v>
      </c>
      <c r="O95" s="6" t="n">
        <v>20</v>
      </c>
      <c r="P95" s="6" t="n">
        <v>0</v>
      </c>
      <c r="Q95" s="6" t="n">
        <v>0</v>
      </c>
      <c r="R95" s="6" t="n">
        <v>0</v>
      </c>
      <c r="S95" s="6" t="n">
        <v>0</v>
      </c>
      <c r="T95" s="6" t="n">
        <v>0</v>
      </c>
      <c r="U95" s="6" t="n">
        <f aca="false">SUM(K95:T95)</f>
        <v>35</v>
      </c>
    </row>
    <row r="96" s="6" customFormat="true" ht="14.25" hidden="false" customHeight="false" outlineLevel="0" collapsed="false">
      <c r="A96" s="6" t="s">
        <v>392</v>
      </c>
      <c r="B96" s="6" t="n">
        <v>5</v>
      </c>
      <c r="C96" s="6" t="n">
        <v>9143678</v>
      </c>
      <c r="D96" s="6" t="n">
        <v>9143700</v>
      </c>
      <c r="E96" s="6" t="s">
        <v>28</v>
      </c>
      <c r="F96" s="6" t="s">
        <v>393</v>
      </c>
      <c r="G96" s="6" t="n">
        <v>23</v>
      </c>
      <c r="H96" s="21" t="s">
        <v>394</v>
      </c>
      <c r="I96" s="6" t="s">
        <v>395</v>
      </c>
      <c r="J96" s="6" t="n">
        <v>0.009901</v>
      </c>
      <c r="K96" s="6" t="n">
        <v>9</v>
      </c>
      <c r="L96" s="6" t="n">
        <v>0</v>
      </c>
      <c r="M96" s="6" t="n">
        <v>5</v>
      </c>
      <c r="N96" s="6" t="n">
        <v>0</v>
      </c>
      <c r="O96" s="6" t="n">
        <v>0</v>
      </c>
      <c r="P96" s="6" t="n">
        <v>0</v>
      </c>
      <c r="Q96" s="6" t="n">
        <v>0</v>
      </c>
      <c r="R96" s="6" t="n">
        <v>0</v>
      </c>
      <c r="S96" s="6" t="n">
        <v>0</v>
      </c>
      <c r="T96" s="6" t="n">
        <v>0</v>
      </c>
      <c r="U96" s="6" t="n">
        <f aca="false">SUM(K96:T96)</f>
        <v>14</v>
      </c>
    </row>
    <row r="97" s="6" customFormat="true" ht="14.25" hidden="false" customHeight="false" outlineLevel="0" collapsed="false">
      <c r="A97" s="6" t="s">
        <v>396</v>
      </c>
      <c r="B97" s="6" t="n">
        <v>5</v>
      </c>
      <c r="C97" s="6" t="n">
        <v>24295509</v>
      </c>
      <c r="D97" s="6" t="n">
        <v>24295530</v>
      </c>
      <c r="E97" s="6" t="s">
        <v>28</v>
      </c>
      <c r="F97" s="6" t="s">
        <v>397</v>
      </c>
      <c r="G97" s="6" t="n">
        <v>22</v>
      </c>
      <c r="H97" s="21" t="s">
        <v>398</v>
      </c>
      <c r="I97" s="6" t="s">
        <v>399</v>
      </c>
      <c r="J97" s="6" t="n">
        <v>0.009901</v>
      </c>
      <c r="K97" s="6" t="n">
        <v>6</v>
      </c>
      <c r="L97" s="6" t="n">
        <v>0</v>
      </c>
      <c r="M97" s="6" t="n">
        <v>0</v>
      </c>
      <c r="N97" s="6" t="n">
        <v>0</v>
      </c>
      <c r="O97" s="6" t="n">
        <v>0</v>
      </c>
      <c r="P97" s="6" t="n">
        <v>0</v>
      </c>
      <c r="Q97" s="6" t="n">
        <v>0</v>
      </c>
      <c r="R97" s="6" t="n">
        <v>0</v>
      </c>
      <c r="S97" s="6" t="n">
        <v>0</v>
      </c>
      <c r="T97" s="6" t="n">
        <v>0</v>
      </c>
      <c r="U97" s="6" t="n">
        <f aca="false">SUM(K97:T97)</f>
        <v>6</v>
      </c>
    </row>
    <row r="98" s="6" customFormat="true" ht="14.25" hidden="false" customHeight="false" outlineLevel="0" collapsed="false">
      <c r="A98" s="6" t="s">
        <v>400</v>
      </c>
      <c r="B98" s="6" t="n">
        <v>5</v>
      </c>
      <c r="C98" s="6" t="n">
        <v>30185309</v>
      </c>
      <c r="D98" s="6" t="n">
        <v>30185329</v>
      </c>
      <c r="E98" s="6" t="s">
        <v>28</v>
      </c>
      <c r="F98" s="6" t="s">
        <v>401</v>
      </c>
      <c r="G98" s="6" t="n">
        <v>21</v>
      </c>
      <c r="H98" s="21" t="s">
        <v>402</v>
      </c>
      <c r="I98" s="6" t="s">
        <v>403</v>
      </c>
      <c r="J98" s="6" t="n">
        <v>0.009901</v>
      </c>
      <c r="K98" s="6" t="n">
        <v>5</v>
      </c>
      <c r="L98" s="6" t="n">
        <v>0</v>
      </c>
      <c r="M98" s="6" t="n">
        <v>0</v>
      </c>
      <c r="N98" s="6" t="n">
        <v>0</v>
      </c>
      <c r="O98" s="6" t="n">
        <v>0</v>
      </c>
      <c r="P98" s="6" t="n">
        <v>0</v>
      </c>
      <c r="Q98" s="6" t="n">
        <v>0</v>
      </c>
      <c r="R98" s="6" t="n">
        <v>0</v>
      </c>
      <c r="S98" s="6" t="n">
        <v>0</v>
      </c>
      <c r="T98" s="6" t="n">
        <v>0</v>
      </c>
      <c r="U98" s="6" t="n">
        <f aca="false">SUM(K98:T98)</f>
        <v>5</v>
      </c>
    </row>
    <row r="99" s="6" customFormat="true" ht="14.25" hidden="false" customHeight="false" outlineLevel="0" collapsed="false">
      <c r="A99" s="6" t="s">
        <v>404</v>
      </c>
      <c r="B99" s="6" t="n">
        <v>5</v>
      </c>
      <c r="C99" s="6" t="n">
        <v>5388562</v>
      </c>
      <c r="D99" s="6" t="n">
        <v>5388581</v>
      </c>
      <c r="E99" s="6" t="s">
        <v>41</v>
      </c>
      <c r="F99" s="6" t="s">
        <v>405</v>
      </c>
      <c r="G99" s="6" t="n">
        <v>20</v>
      </c>
      <c r="H99" s="21" t="s">
        <v>406</v>
      </c>
      <c r="I99" s="6" t="s">
        <v>407</v>
      </c>
      <c r="J99" s="6" t="n">
        <v>0.009901</v>
      </c>
      <c r="K99" s="6" t="n">
        <v>0</v>
      </c>
      <c r="L99" s="6" t="n">
        <v>757</v>
      </c>
      <c r="M99" s="6" t="n">
        <v>676</v>
      </c>
      <c r="N99" s="6" t="n">
        <v>1554</v>
      </c>
      <c r="O99" s="6" t="n">
        <v>5352</v>
      </c>
      <c r="P99" s="6" t="n">
        <v>8573</v>
      </c>
      <c r="Q99" s="6" t="n">
        <v>2239</v>
      </c>
      <c r="R99" s="6" t="n">
        <v>4334</v>
      </c>
      <c r="S99" s="6" t="n">
        <v>9713</v>
      </c>
      <c r="T99" s="6" t="n">
        <v>4854</v>
      </c>
      <c r="U99" s="6" t="n">
        <f aca="false">SUM(K99:T99)</f>
        <v>38052</v>
      </c>
    </row>
    <row r="100" s="6" customFormat="true" ht="14.25" hidden="false" customHeight="false" outlineLevel="0" collapsed="false">
      <c r="A100" s="6" t="s">
        <v>408</v>
      </c>
      <c r="B100" s="6" t="n">
        <v>5</v>
      </c>
      <c r="C100" s="6" t="n">
        <v>61513845</v>
      </c>
      <c r="D100" s="6" t="n">
        <v>61513866</v>
      </c>
      <c r="E100" s="6" t="s">
        <v>28</v>
      </c>
      <c r="F100" s="6" t="s">
        <v>409</v>
      </c>
      <c r="G100" s="6" t="n">
        <v>22</v>
      </c>
      <c r="H100" s="21" t="s">
        <v>410</v>
      </c>
      <c r="I100" s="6" t="s">
        <v>411</v>
      </c>
      <c r="J100" s="6" t="n">
        <v>0.009901</v>
      </c>
      <c r="K100" s="6" t="n">
        <v>0</v>
      </c>
      <c r="L100" s="6" t="n">
        <v>10</v>
      </c>
      <c r="M100" s="6" t="n">
        <v>17</v>
      </c>
      <c r="N100" s="6" t="n">
        <v>11</v>
      </c>
      <c r="O100" s="6" t="n">
        <v>14</v>
      </c>
      <c r="P100" s="6" t="n">
        <v>0</v>
      </c>
      <c r="Q100" s="6" t="n">
        <v>0</v>
      </c>
      <c r="R100" s="6" t="n">
        <v>5</v>
      </c>
      <c r="S100" s="6" t="n">
        <v>10</v>
      </c>
      <c r="T100" s="6" t="n">
        <v>5</v>
      </c>
      <c r="U100" s="6" t="n">
        <f aca="false">SUM(K100:T100)</f>
        <v>72</v>
      </c>
    </row>
    <row r="101" s="6" customFormat="true" ht="14.25" hidden="false" customHeight="false" outlineLevel="0" collapsed="false">
      <c r="A101" s="6" t="s">
        <v>412</v>
      </c>
      <c r="B101" s="6" t="n">
        <v>5</v>
      </c>
      <c r="C101" s="6" t="n">
        <v>66193763</v>
      </c>
      <c r="D101" s="6" t="n">
        <v>66193784</v>
      </c>
      <c r="E101" s="6" t="s">
        <v>41</v>
      </c>
      <c r="F101" s="6" t="s">
        <v>413</v>
      </c>
      <c r="G101" s="6" t="n">
        <v>22</v>
      </c>
      <c r="H101" s="21" t="s">
        <v>414</v>
      </c>
      <c r="I101" s="6" t="s">
        <v>415</v>
      </c>
      <c r="J101" s="6" t="n">
        <v>0.009901</v>
      </c>
      <c r="K101" s="6" t="n">
        <v>0</v>
      </c>
      <c r="L101" s="6" t="n">
        <v>0</v>
      </c>
      <c r="M101" s="6" t="n">
        <v>0</v>
      </c>
      <c r="N101" s="6" t="n">
        <v>0</v>
      </c>
      <c r="O101" s="6" t="n">
        <v>0</v>
      </c>
      <c r="P101" s="6" t="n">
        <v>6</v>
      </c>
      <c r="Q101" s="6" t="n">
        <v>0</v>
      </c>
      <c r="R101" s="6" t="n">
        <v>0</v>
      </c>
      <c r="S101" s="6" t="n">
        <v>5</v>
      </c>
      <c r="T101" s="6" t="n">
        <v>0</v>
      </c>
      <c r="U101" s="6" t="n">
        <f aca="false">SUM(K101:T101)</f>
        <v>11</v>
      </c>
    </row>
    <row r="102" s="6" customFormat="true" ht="14.25" hidden="false" customHeight="false" outlineLevel="0" collapsed="false">
      <c r="A102" s="6" t="s">
        <v>416</v>
      </c>
      <c r="B102" s="6" t="n">
        <v>5</v>
      </c>
      <c r="C102" s="6" t="n">
        <v>16196976</v>
      </c>
      <c r="D102" s="6" t="n">
        <v>16196996</v>
      </c>
      <c r="E102" s="6" t="s">
        <v>41</v>
      </c>
      <c r="F102" s="6" t="s">
        <v>417</v>
      </c>
      <c r="G102" s="6" t="n">
        <v>21</v>
      </c>
      <c r="H102" s="21" t="s">
        <v>418</v>
      </c>
      <c r="I102" s="6" t="s">
        <v>419</v>
      </c>
      <c r="J102" s="6" t="n">
        <v>0.009901</v>
      </c>
      <c r="K102" s="6" t="n">
        <v>0</v>
      </c>
      <c r="L102" s="6" t="n">
        <v>0</v>
      </c>
      <c r="M102" s="6" t="n">
        <v>0</v>
      </c>
      <c r="N102" s="6" t="n">
        <v>0</v>
      </c>
      <c r="O102" s="6" t="n">
        <v>0</v>
      </c>
      <c r="P102" s="6" t="n">
        <v>7</v>
      </c>
      <c r="Q102" s="6" t="n">
        <v>0</v>
      </c>
      <c r="R102" s="6" t="n">
        <v>0</v>
      </c>
      <c r="S102" s="6" t="n">
        <v>0</v>
      </c>
      <c r="T102" s="6" t="n">
        <v>0</v>
      </c>
      <c r="U102" s="6" t="n">
        <f aca="false">SUM(K102:T102)</f>
        <v>7</v>
      </c>
    </row>
    <row r="103" s="6" customFormat="true" ht="14.25" hidden="false" customHeight="false" outlineLevel="0" collapsed="false">
      <c r="A103" s="6" t="s">
        <v>420</v>
      </c>
      <c r="B103" s="6" t="n">
        <v>5</v>
      </c>
      <c r="C103" s="6" t="n">
        <v>97696186</v>
      </c>
      <c r="D103" s="6" t="n">
        <v>97696206</v>
      </c>
      <c r="E103" s="6" t="s">
        <v>41</v>
      </c>
      <c r="F103" s="6" t="s">
        <v>421</v>
      </c>
      <c r="G103" s="6" t="n">
        <v>21</v>
      </c>
      <c r="H103" s="21" t="s">
        <v>422</v>
      </c>
      <c r="I103" s="6" t="s">
        <v>423</v>
      </c>
      <c r="J103" s="6" t="n">
        <v>0.009901</v>
      </c>
      <c r="K103" s="6" t="n">
        <v>0</v>
      </c>
      <c r="L103" s="6" t="n">
        <v>0</v>
      </c>
      <c r="M103" s="6" t="n">
        <v>0</v>
      </c>
      <c r="N103" s="6" t="n">
        <v>0</v>
      </c>
      <c r="O103" s="6" t="n">
        <v>0</v>
      </c>
      <c r="P103" s="6" t="n">
        <v>0</v>
      </c>
      <c r="Q103" s="6" t="n">
        <v>0</v>
      </c>
      <c r="R103" s="6" t="n">
        <v>6</v>
      </c>
      <c r="S103" s="6" t="n">
        <v>0</v>
      </c>
      <c r="T103" s="6" t="n">
        <v>0</v>
      </c>
      <c r="U103" s="6" t="n">
        <f aca="false">SUM(K103:T103)</f>
        <v>6</v>
      </c>
    </row>
    <row r="104" s="6" customFormat="true" ht="14.25" hidden="false" customHeight="false" outlineLevel="0" collapsed="false">
      <c r="A104" s="6" t="s">
        <v>424</v>
      </c>
      <c r="B104" s="6" t="n">
        <v>5</v>
      </c>
      <c r="C104" s="6" t="n">
        <v>38475684</v>
      </c>
      <c r="D104" s="6" t="n">
        <v>38475703</v>
      </c>
      <c r="E104" s="6" t="s">
        <v>41</v>
      </c>
      <c r="F104" s="6" t="s">
        <v>425</v>
      </c>
      <c r="G104" s="6" t="n">
        <v>20</v>
      </c>
      <c r="H104" s="21" t="s">
        <v>426</v>
      </c>
      <c r="I104" s="6" t="s">
        <v>427</v>
      </c>
      <c r="J104" s="6" t="n">
        <v>0.009901</v>
      </c>
      <c r="K104" s="6" t="n">
        <v>0</v>
      </c>
      <c r="L104" s="6" t="n">
        <v>0</v>
      </c>
      <c r="M104" s="6" t="n">
        <v>0</v>
      </c>
      <c r="N104" s="6" t="n">
        <v>0</v>
      </c>
      <c r="O104" s="6" t="n">
        <v>0</v>
      </c>
      <c r="P104" s="6" t="n">
        <v>6</v>
      </c>
      <c r="Q104" s="6" t="n">
        <v>0</v>
      </c>
      <c r="R104" s="6" t="n">
        <v>0</v>
      </c>
      <c r="S104" s="6" t="n">
        <v>0</v>
      </c>
      <c r="T104" s="6" t="n">
        <v>0</v>
      </c>
      <c r="U104" s="6" t="n">
        <f aca="false">SUM(K104:T104)</f>
        <v>6</v>
      </c>
    </row>
    <row r="105" s="6" customFormat="true" ht="14.25" hidden="false" customHeight="false" outlineLevel="0" collapsed="false">
      <c r="A105" s="6" t="s">
        <v>428</v>
      </c>
      <c r="B105" s="6" t="n">
        <v>5</v>
      </c>
      <c r="C105" s="6" t="n">
        <v>23622896</v>
      </c>
      <c r="D105" s="6" t="n">
        <v>23622916</v>
      </c>
      <c r="E105" s="6" t="s">
        <v>28</v>
      </c>
      <c r="F105" s="6" t="s">
        <v>429</v>
      </c>
      <c r="G105" s="6" t="n">
        <v>21</v>
      </c>
      <c r="H105" s="21" t="s">
        <v>430</v>
      </c>
      <c r="I105" s="6" t="s">
        <v>431</v>
      </c>
      <c r="J105" s="6" t="n">
        <v>0.009901</v>
      </c>
      <c r="K105" s="6" t="n">
        <v>0</v>
      </c>
      <c r="L105" s="6" t="n">
        <v>0</v>
      </c>
      <c r="M105" s="6" t="n">
        <v>0</v>
      </c>
      <c r="N105" s="6" t="n">
        <v>0</v>
      </c>
      <c r="O105" s="6" t="n">
        <v>0</v>
      </c>
      <c r="P105" s="6" t="n">
        <v>5</v>
      </c>
      <c r="Q105" s="6" t="n">
        <v>0</v>
      </c>
      <c r="R105" s="6" t="n">
        <v>0</v>
      </c>
      <c r="S105" s="6" t="n">
        <v>0</v>
      </c>
      <c r="T105" s="6" t="n">
        <v>0</v>
      </c>
      <c r="U105" s="6" t="n">
        <f aca="false">SUM(K105:T105)</f>
        <v>5</v>
      </c>
    </row>
    <row r="106" s="6" customFormat="true" ht="14.25" hidden="false" customHeight="false" outlineLevel="0" collapsed="false">
      <c r="A106" s="6" t="s">
        <v>432</v>
      </c>
      <c r="B106" s="6" t="n">
        <v>5</v>
      </c>
      <c r="C106" s="6" t="n">
        <v>8134887</v>
      </c>
      <c r="D106" s="6" t="n">
        <v>8134909</v>
      </c>
      <c r="E106" s="6" t="s">
        <v>28</v>
      </c>
      <c r="F106" s="6" t="s">
        <v>433</v>
      </c>
      <c r="G106" s="6" t="n">
        <v>23</v>
      </c>
      <c r="H106" s="21" t="s">
        <v>434</v>
      </c>
      <c r="I106" s="6" t="s">
        <v>435</v>
      </c>
      <c r="J106" s="6" t="n">
        <v>0.009901</v>
      </c>
      <c r="K106" s="6" t="n">
        <v>0</v>
      </c>
      <c r="L106" s="6" t="n">
        <v>0</v>
      </c>
      <c r="M106" s="6" t="n">
        <v>0</v>
      </c>
      <c r="N106" s="6" t="n">
        <v>0</v>
      </c>
      <c r="O106" s="6" t="n">
        <v>0</v>
      </c>
      <c r="P106" s="6" t="n">
        <v>0</v>
      </c>
      <c r="Q106" s="6" t="n">
        <v>0</v>
      </c>
      <c r="R106" s="6" t="n">
        <v>5</v>
      </c>
      <c r="S106" s="6" t="n">
        <v>0</v>
      </c>
      <c r="T106" s="6" t="n">
        <v>0</v>
      </c>
      <c r="U106" s="6" t="n">
        <f aca="false">SUM(K106:T106)</f>
        <v>5</v>
      </c>
    </row>
    <row r="107" s="6" customFormat="true" ht="14.25" hidden="false" customHeight="false" outlineLevel="0" collapsed="false">
      <c r="A107" s="6" t="s">
        <v>436</v>
      </c>
      <c r="B107" s="6" t="n">
        <v>5</v>
      </c>
      <c r="C107" s="6" t="n">
        <v>84020476</v>
      </c>
      <c r="D107" s="6" t="n">
        <v>84020497</v>
      </c>
      <c r="E107" s="6" t="s">
        <v>28</v>
      </c>
      <c r="F107" s="6" t="s">
        <v>437</v>
      </c>
      <c r="G107" s="6" t="n">
        <v>22</v>
      </c>
      <c r="H107" s="21" t="s">
        <v>438</v>
      </c>
      <c r="I107" s="6" t="s">
        <v>439</v>
      </c>
      <c r="J107" s="6" t="n">
        <v>0.009901</v>
      </c>
      <c r="K107" s="6" t="n">
        <v>0</v>
      </c>
      <c r="L107" s="6" t="n">
        <v>0</v>
      </c>
      <c r="M107" s="6" t="n">
        <v>0</v>
      </c>
      <c r="N107" s="6" t="n">
        <v>0</v>
      </c>
      <c r="O107" s="6" t="n">
        <v>0</v>
      </c>
      <c r="P107" s="6" t="n">
        <v>5</v>
      </c>
      <c r="Q107" s="6" t="n">
        <v>0</v>
      </c>
      <c r="R107" s="6" t="n">
        <v>0</v>
      </c>
      <c r="S107" s="6" t="n">
        <v>0</v>
      </c>
      <c r="T107" s="6" t="n">
        <v>0</v>
      </c>
      <c r="U107" s="6" t="n">
        <f aca="false">SUM(K107:T107)</f>
        <v>5</v>
      </c>
    </row>
    <row r="108" s="6" customFormat="true" ht="14.25" hidden="false" customHeight="false" outlineLevel="0" collapsed="false">
      <c r="A108" s="6" t="s">
        <v>440</v>
      </c>
      <c r="B108" s="6" t="n">
        <v>5</v>
      </c>
      <c r="C108" s="6" t="n">
        <v>1196501</v>
      </c>
      <c r="D108" s="6" t="n">
        <v>1196520</v>
      </c>
      <c r="E108" s="6" t="s">
        <v>28</v>
      </c>
      <c r="F108" s="6" t="s">
        <v>441</v>
      </c>
      <c r="G108" s="6" t="n">
        <v>20</v>
      </c>
      <c r="H108" s="21" t="s">
        <v>442</v>
      </c>
      <c r="I108" s="6" t="s">
        <v>443</v>
      </c>
      <c r="J108" s="6" t="n">
        <v>0.009901</v>
      </c>
      <c r="K108" s="6" t="n">
        <v>0</v>
      </c>
      <c r="L108" s="6" t="n">
        <v>0</v>
      </c>
      <c r="M108" s="6" t="n">
        <v>0</v>
      </c>
      <c r="N108" s="6" t="n">
        <v>0</v>
      </c>
      <c r="O108" s="6" t="n">
        <v>0</v>
      </c>
      <c r="P108" s="6" t="n">
        <v>5</v>
      </c>
      <c r="Q108" s="6" t="n">
        <v>0</v>
      </c>
      <c r="R108" s="6" t="n">
        <v>0</v>
      </c>
      <c r="S108" s="6" t="n">
        <v>0</v>
      </c>
      <c r="T108" s="6" t="n">
        <v>0</v>
      </c>
      <c r="U108" s="6" t="n">
        <f aca="false">SUM(K108:T108)</f>
        <v>5</v>
      </c>
    </row>
    <row r="109" s="6" customFormat="true" ht="14.25" hidden="false" customHeight="false" outlineLevel="0" collapsed="false">
      <c r="A109" s="6" t="s">
        <v>444</v>
      </c>
      <c r="B109" s="6" t="n">
        <v>5</v>
      </c>
      <c r="C109" s="6" t="n">
        <v>5277868</v>
      </c>
      <c r="D109" s="6" t="n">
        <v>5277888</v>
      </c>
      <c r="E109" s="6" t="s">
        <v>28</v>
      </c>
      <c r="F109" s="6" t="s">
        <v>445</v>
      </c>
      <c r="G109" s="6" t="n">
        <v>21</v>
      </c>
      <c r="H109" s="21" t="s">
        <v>446</v>
      </c>
      <c r="I109" s="6" t="s">
        <v>447</v>
      </c>
      <c r="J109" s="6" t="n">
        <v>0.009901</v>
      </c>
      <c r="K109" s="6" t="n">
        <v>0</v>
      </c>
      <c r="L109" s="6" t="n">
        <v>0</v>
      </c>
      <c r="M109" s="6" t="n">
        <v>0</v>
      </c>
      <c r="N109" s="6" t="n">
        <v>0</v>
      </c>
      <c r="O109" s="6" t="n">
        <v>0</v>
      </c>
      <c r="P109" s="6" t="n">
        <v>0</v>
      </c>
      <c r="Q109" s="6" t="n">
        <v>5</v>
      </c>
      <c r="R109" s="6" t="n">
        <v>0</v>
      </c>
      <c r="S109" s="6" t="n">
        <v>0</v>
      </c>
      <c r="T109" s="6" t="n">
        <v>0</v>
      </c>
      <c r="U109" s="6" t="n">
        <f aca="false">SUM(K109:T109)</f>
        <v>5</v>
      </c>
    </row>
    <row r="110" s="6" customFormat="true" ht="14.25" hidden="false" customHeight="false" outlineLevel="0" collapsed="false">
      <c r="A110" s="6" t="s">
        <v>448</v>
      </c>
      <c r="B110" s="6" t="n">
        <v>5</v>
      </c>
      <c r="C110" s="6" t="n">
        <v>29581080</v>
      </c>
      <c r="D110" s="6" t="n">
        <v>29581100</v>
      </c>
      <c r="E110" s="6" t="s">
        <v>41</v>
      </c>
      <c r="F110" s="6" t="s">
        <v>449</v>
      </c>
      <c r="G110" s="6" t="n">
        <v>21</v>
      </c>
      <c r="H110" s="21" t="s">
        <v>450</v>
      </c>
      <c r="I110" s="6" t="s">
        <v>451</v>
      </c>
      <c r="J110" s="6" t="n">
        <v>0.009901</v>
      </c>
      <c r="K110" s="6" t="n">
        <v>0</v>
      </c>
      <c r="L110" s="6" t="n">
        <v>0</v>
      </c>
      <c r="M110" s="6" t="n">
        <v>0</v>
      </c>
      <c r="N110" s="6" t="n">
        <v>0</v>
      </c>
      <c r="O110" s="6" t="n">
        <v>0</v>
      </c>
      <c r="P110" s="6" t="n">
        <v>5</v>
      </c>
      <c r="Q110" s="6" t="n">
        <v>0</v>
      </c>
      <c r="R110" s="6" t="n">
        <v>0</v>
      </c>
      <c r="S110" s="6" t="n">
        <v>0</v>
      </c>
      <c r="T110" s="6" t="n">
        <v>0</v>
      </c>
      <c r="U110" s="6" t="n">
        <f aca="false">SUM(K110:T110)</f>
        <v>5</v>
      </c>
    </row>
    <row r="111" s="6" customFormat="true" ht="14.25" hidden="false" customHeight="false" outlineLevel="0" collapsed="false">
      <c r="A111" s="6" t="s">
        <v>452</v>
      </c>
      <c r="B111" s="6" t="n">
        <v>6</v>
      </c>
      <c r="C111" s="6" t="n">
        <v>4245081</v>
      </c>
      <c r="D111" s="6" t="n">
        <v>4245102</v>
      </c>
      <c r="E111" s="6" t="s">
        <v>28</v>
      </c>
      <c r="F111" s="6" t="s">
        <v>453</v>
      </c>
      <c r="G111" s="6" t="n">
        <v>22</v>
      </c>
      <c r="H111" s="21" t="s">
        <v>454</v>
      </c>
      <c r="I111" s="6" t="s">
        <v>455</v>
      </c>
      <c r="J111" s="6" t="n">
        <v>0.009901</v>
      </c>
      <c r="K111" s="6" t="n">
        <v>77</v>
      </c>
      <c r="L111" s="6" t="n">
        <v>43</v>
      </c>
      <c r="M111" s="6" t="n">
        <v>0</v>
      </c>
      <c r="N111" s="6" t="n">
        <v>0</v>
      </c>
      <c r="O111" s="6" t="n">
        <v>0</v>
      </c>
      <c r="P111" s="6" t="n">
        <v>0</v>
      </c>
      <c r="Q111" s="6" t="n">
        <v>0</v>
      </c>
      <c r="R111" s="6" t="n">
        <v>12</v>
      </c>
      <c r="S111" s="6" t="n">
        <v>0</v>
      </c>
      <c r="T111" s="6" t="n">
        <v>0</v>
      </c>
      <c r="U111" s="6" t="n">
        <f aca="false">SUM(K111:T111)</f>
        <v>132</v>
      </c>
    </row>
    <row r="112" s="6" customFormat="true" ht="14.25" hidden="false" customHeight="false" outlineLevel="0" collapsed="false">
      <c r="A112" s="6" t="s">
        <v>456</v>
      </c>
      <c r="B112" s="6" t="n">
        <v>6</v>
      </c>
      <c r="C112" s="6" t="n">
        <v>872913</v>
      </c>
      <c r="D112" s="6" t="n">
        <v>872934</v>
      </c>
      <c r="E112" s="6" t="s">
        <v>28</v>
      </c>
      <c r="F112" s="6" t="s">
        <v>457</v>
      </c>
      <c r="G112" s="6" t="n">
        <v>22</v>
      </c>
      <c r="H112" s="21" t="s">
        <v>458</v>
      </c>
      <c r="I112" s="6" t="s">
        <v>459</v>
      </c>
      <c r="J112" s="6" t="n">
        <v>0.009901</v>
      </c>
      <c r="K112" s="6" t="n">
        <v>36</v>
      </c>
      <c r="L112" s="6" t="n">
        <v>40</v>
      </c>
      <c r="M112" s="6" t="n">
        <v>17</v>
      </c>
      <c r="N112" s="6" t="n">
        <v>0</v>
      </c>
      <c r="O112" s="6" t="n">
        <v>18</v>
      </c>
      <c r="P112" s="6" t="n">
        <v>0</v>
      </c>
      <c r="Q112" s="6" t="n">
        <v>36</v>
      </c>
      <c r="R112" s="6" t="n">
        <v>0</v>
      </c>
      <c r="S112" s="6" t="n">
        <v>81</v>
      </c>
      <c r="T112" s="6" t="n">
        <v>0</v>
      </c>
      <c r="U112" s="6" t="n">
        <f aca="false">SUM(K112:T112)</f>
        <v>228</v>
      </c>
    </row>
    <row r="113" s="6" customFormat="true" ht="14.25" hidden="false" customHeight="false" outlineLevel="0" collapsed="false">
      <c r="A113" s="6" t="s">
        <v>460</v>
      </c>
      <c r="B113" s="6" t="n">
        <v>6</v>
      </c>
      <c r="C113" s="6" t="n">
        <v>25525942</v>
      </c>
      <c r="D113" s="6" t="n">
        <v>25525963</v>
      </c>
      <c r="E113" s="6" t="s">
        <v>41</v>
      </c>
      <c r="F113" s="6" t="s">
        <v>461</v>
      </c>
      <c r="G113" s="6" t="n">
        <v>22</v>
      </c>
      <c r="H113" s="21" t="s">
        <v>462</v>
      </c>
      <c r="I113" s="6" t="s">
        <v>463</v>
      </c>
      <c r="J113" s="6" t="n">
        <v>0.009901</v>
      </c>
      <c r="K113" s="6" t="n">
        <v>15</v>
      </c>
      <c r="L113" s="6" t="n">
        <v>11</v>
      </c>
      <c r="M113" s="6" t="n">
        <v>0</v>
      </c>
      <c r="N113" s="6" t="n">
        <v>0</v>
      </c>
      <c r="O113" s="6" t="n">
        <v>0</v>
      </c>
      <c r="P113" s="6" t="n">
        <v>0</v>
      </c>
      <c r="Q113" s="6" t="n">
        <v>0</v>
      </c>
      <c r="R113" s="6" t="n">
        <v>0</v>
      </c>
      <c r="S113" s="6" t="n">
        <v>0</v>
      </c>
      <c r="T113" s="6" t="n">
        <v>0</v>
      </c>
      <c r="U113" s="6" t="n">
        <f aca="false">SUM(K113:T113)</f>
        <v>26</v>
      </c>
    </row>
    <row r="114" s="6" customFormat="true" ht="14.25" hidden="false" customHeight="false" outlineLevel="0" collapsed="false">
      <c r="A114" s="6" t="s">
        <v>464</v>
      </c>
      <c r="B114" s="6" t="n">
        <v>6</v>
      </c>
      <c r="C114" s="6" t="n">
        <v>17467217</v>
      </c>
      <c r="D114" s="6" t="n">
        <v>17467237</v>
      </c>
      <c r="E114" s="6" t="s">
        <v>41</v>
      </c>
      <c r="F114" s="6" t="s">
        <v>465</v>
      </c>
      <c r="G114" s="6" t="n">
        <v>21</v>
      </c>
      <c r="H114" s="21" t="s">
        <v>466</v>
      </c>
      <c r="I114" s="6" t="s">
        <v>467</v>
      </c>
      <c r="J114" s="6" t="n">
        <v>0.009901</v>
      </c>
      <c r="K114" s="6" t="n">
        <v>6</v>
      </c>
      <c r="L114" s="6" t="n">
        <v>0</v>
      </c>
      <c r="M114" s="6" t="n">
        <v>0</v>
      </c>
      <c r="N114" s="6" t="n">
        <v>0</v>
      </c>
      <c r="O114" s="6" t="n">
        <v>0</v>
      </c>
      <c r="P114" s="6" t="n">
        <v>0</v>
      </c>
      <c r="Q114" s="6" t="n">
        <v>0</v>
      </c>
      <c r="R114" s="6" t="n">
        <v>0</v>
      </c>
      <c r="S114" s="6" t="n">
        <v>0</v>
      </c>
      <c r="T114" s="6" t="n">
        <v>0</v>
      </c>
      <c r="U114" s="6" t="n">
        <f aca="false">SUM(K114:T114)</f>
        <v>6</v>
      </c>
    </row>
    <row r="115" s="6" customFormat="true" ht="14.25" hidden="false" customHeight="false" outlineLevel="0" collapsed="false">
      <c r="A115" s="6" t="s">
        <v>468</v>
      </c>
      <c r="B115" s="6" t="n">
        <v>6</v>
      </c>
      <c r="C115" s="6" t="n">
        <v>956907</v>
      </c>
      <c r="D115" s="6" t="n">
        <v>956929</v>
      </c>
      <c r="E115" s="6" t="s">
        <v>41</v>
      </c>
      <c r="F115" s="6" t="s">
        <v>469</v>
      </c>
      <c r="G115" s="6" t="n">
        <v>23</v>
      </c>
      <c r="H115" s="21" t="s">
        <v>470</v>
      </c>
      <c r="I115" s="6" t="s">
        <v>471</v>
      </c>
      <c r="J115" s="6" t="n">
        <v>0.009901</v>
      </c>
      <c r="K115" s="6" t="n">
        <v>0</v>
      </c>
      <c r="L115" s="6" t="n">
        <v>0</v>
      </c>
      <c r="M115" s="6" t="n">
        <v>0</v>
      </c>
      <c r="N115" s="6" t="n">
        <v>0</v>
      </c>
      <c r="O115" s="6" t="n">
        <v>0</v>
      </c>
      <c r="P115" s="6" t="n">
        <v>0</v>
      </c>
      <c r="Q115" s="6" t="n">
        <v>0</v>
      </c>
      <c r="R115" s="6" t="n">
        <v>0</v>
      </c>
      <c r="S115" s="6" t="n">
        <v>30</v>
      </c>
      <c r="T115" s="6" t="n">
        <v>0</v>
      </c>
      <c r="U115" s="6" t="n">
        <f aca="false">SUM(K115:T115)</f>
        <v>30</v>
      </c>
    </row>
    <row r="116" s="6" customFormat="true" ht="14.25" hidden="false" customHeight="false" outlineLevel="0" collapsed="false">
      <c r="A116" s="6" t="s">
        <v>472</v>
      </c>
      <c r="B116" s="6" t="n">
        <v>6</v>
      </c>
      <c r="C116" s="6" t="n">
        <v>148078068</v>
      </c>
      <c r="D116" s="6" t="n">
        <v>148078090</v>
      </c>
      <c r="E116" s="6" t="s">
        <v>41</v>
      </c>
      <c r="F116" s="6" t="s">
        <v>473</v>
      </c>
      <c r="G116" s="6" t="n">
        <v>23</v>
      </c>
      <c r="H116" s="21" t="s">
        <v>474</v>
      </c>
      <c r="I116" s="6" t="s">
        <v>475</v>
      </c>
      <c r="J116" s="6" t="n">
        <v>0.009901</v>
      </c>
      <c r="K116" s="6" t="n">
        <v>0</v>
      </c>
      <c r="L116" s="6" t="n">
        <v>0</v>
      </c>
      <c r="M116" s="6" t="n">
        <v>26</v>
      </c>
      <c r="N116" s="6" t="n">
        <v>0</v>
      </c>
      <c r="O116" s="6" t="n">
        <v>0</v>
      </c>
      <c r="P116" s="6" t="n">
        <v>0</v>
      </c>
      <c r="Q116" s="6" t="n">
        <v>0</v>
      </c>
      <c r="R116" s="6" t="n">
        <v>0</v>
      </c>
      <c r="S116" s="6" t="n">
        <v>0</v>
      </c>
      <c r="T116" s="6" t="n">
        <v>0</v>
      </c>
      <c r="U116" s="6" t="n">
        <f aca="false">SUM(K116:T116)</f>
        <v>26</v>
      </c>
    </row>
    <row r="117" s="6" customFormat="true" ht="14.25" hidden="false" customHeight="false" outlineLevel="0" collapsed="false">
      <c r="A117" s="6" t="s">
        <v>476</v>
      </c>
      <c r="B117" s="6" t="n">
        <v>6</v>
      </c>
      <c r="C117" s="6" t="n">
        <v>40103107</v>
      </c>
      <c r="D117" s="6" t="n">
        <v>40103129</v>
      </c>
      <c r="E117" s="6" t="s">
        <v>41</v>
      </c>
      <c r="F117" s="6" t="s">
        <v>477</v>
      </c>
      <c r="G117" s="6" t="n">
        <v>23</v>
      </c>
      <c r="H117" s="21" t="s">
        <v>478</v>
      </c>
      <c r="I117" s="6" t="s">
        <v>479</v>
      </c>
      <c r="J117" s="6" t="n">
        <v>0.009901</v>
      </c>
      <c r="K117" s="6" t="n">
        <v>0</v>
      </c>
      <c r="L117" s="6" t="n">
        <v>9</v>
      </c>
      <c r="M117" s="6" t="n">
        <v>0</v>
      </c>
      <c r="N117" s="6" t="n">
        <v>6</v>
      </c>
      <c r="O117" s="6" t="n">
        <v>10</v>
      </c>
      <c r="P117" s="6" t="n">
        <v>0</v>
      </c>
      <c r="Q117" s="6" t="n">
        <v>0</v>
      </c>
      <c r="R117" s="6" t="n">
        <v>0</v>
      </c>
      <c r="S117" s="6" t="n">
        <v>0</v>
      </c>
      <c r="T117" s="6" t="n">
        <v>0</v>
      </c>
      <c r="U117" s="6" t="n">
        <f aca="false">SUM(K117:T117)</f>
        <v>25</v>
      </c>
    </row>
    <row r="118" s="6" customFormat="true" ht="14.25" hidden="false" customHeight="false" outlineLevel="0" collapsed="false">
      <c r="A118" s="6" t="s">
        <v>480</v>
      </c>
      <c r="B118" s="6" t="n">
        <v>6</v>
      </c>
      <c r="C118" s="6" t="n">
        <v>157405413</v>
      </c>
      <c r="D118" s="6" t="n">
        <v>157405435</v>
      </c>
      <c r="E118" s="6" t="s">
        <v>28</v>
      </c>
      <c r="F118" s="6" t="s">
        <v>481</v>
      </c>
      <c r="G118" s="6" t="n">
        <v>23</v>
      </c>
      <c r="H118" s="21" t="s">
        <v>482</v>
      </c>
      <c r="I118" s="6" t="s">
        <v>483</v>
      </c>
      <c r="J118" s="6" t="n">
        <v>0.009901</v>
      </c>
      <c r="K118" s="6" t="n">
        <v>0</v>
      </c>
      <c r="L118" s="6" t="n">
        <v>0</v>
      </c>
      <c r="M118" s="6" t="n">
        <v>0</v>
      </c>
      <c r="N118" s="6" t="n">
        <v>0</v>
      </c>
      <c r="O118" s="6" t="n">
        <v>0</v>
      </c>
      <c r="P118" s="6" t="n">
        <v>0</v>
      </c>
      <c r="Q118" s="6" t="n">
        <v>0</v>
      </c>
      <c r="R118" s="6" t="n">
        <v>0</v>
      </c>
      <c r="S118" s="6" t="n">
        <v>9</v>
      </c>
      <c r="T118" s="6" t="n">
        <v>0</v>
      </c>
      <c r="U118" s="6" t="n">
        <f aca="false">SUM(K118:T118)</f>
        <v>9</v>
      </c>
    </row>
    <row r="119" s="6" customFormat="true" ht="14.25" hidden="false" customHeight="false" outlineLevel="0" collapsed="false">
      <c r="A119" s="6" t="s">
        <v>484</v>
      </c>
      <c r="B119" s="6" t="n">
        <v>6</v>
      </c>
      <c r="C119" s="6" t="n">
        <v>53200147</v>
      </c>
      <c r="D119" s="6" t="n">
        <v>53200166</v>
      </c>
      <c r="E119" s="6" t="s">
        <v>28</v>
      </c>
      <c r="F119" s="6" t="s">
        <v>485</v>
      </c>
      <c r="G119" s="6" t="n">
        <v>20</v>
      </c>
      <c r="H119" s="21" t="s">
        <v>486</v>
      </c>
      <c r="I119" s="6" t="s">
        <v>487</v>
      </c>
      <c r="J119" s="6" t="n">
        <v>0.009901</v>
      </c>
      <c r="K119" s="6" t="n">
        <v>0</v>
      </c>
      <c r="L119" s="6" t="n">
        <v>0</v>
      </c>
      <c r="M119" s="6" t="n">
        <v>0</v>
      </c>
      <c r="N119" s="6" t="n">
        <v>0</v>
      </c>
      <c r="O119" s="6" t="n">
        <v>0</v>
      </c>
      <c r="P119" s="6" t="n">
        <v>0</v>
      </c>
      <c r="Q119" s="6" t="n">
        <v>0</v>
      </c>
      <c r="R119" s="6" t="n">
        <v>0</v>
      </c>
      <c r="S119" s="6" t="n">
        <v>7</v>
      </c>
      <c r="T119" s="6" t="n">
        <v>0</v>
      </c>
      <c r="U119" s="6" t="n">
        <f aca="false">SUM(K119:T119)</f>
        <v>7</v>
      </c>
    </row>
    <row r="120" s="6" customFormat="true" ht="14.25" hidden="false" customHeight="false" outlineLevel="0" collapsed="false">
      <c r="A120" s="6" t="s">
        <v>488</v>
      </c>
      <c r="B120" s="6" t="n">
        <v>6</v>
      </c>
      <c r="C120" s="6" t="n">
        <v>38088804</v>
      </c>
      <c r="D120" s="6" t="n">
        <v>38088826</v>
      </c>
      <c r="E120" s="6" t="s">
        <v>41</v>
      </c>
      <c r="F120" s="6" t="s">
        <v>489</v>
      </c>
      <c r="G120" s="6" t="n">
        <v>23</v>
      </c>
      <c r="H120" s="21" t="s">
        <v>490</v>
      </c>
      <c r="I120" s="6" t="s">
        <v>491</v>
      </c>
      <c r="J120" s="6" t="n">
        <v>0.009901</v>
      </c>
      <c r="K120" s="6" t="n">
        <v>0</v>
      </c>
      <c r="L120" s="6" t="n">
        <v>0</v>
      </c>
      <c r="M120" s="6" t="n">
        <v>0</v>
      </c>
      <c r="N120" s="6" t="n">
        <v>0</v>
      </c>
      <c r="O120" s="6" t="n">
        <v>0</v>
      </c>
      <c r="P120" s="6" t="n">
        <v>6</v>
      </c>
      <c r="Q120" s="6" t="n">
        <v>0</v>
      </c>
      <c r="R120" s="6" t="n">
        <v>0</v>
      </c>
      <c r="S120" s="6" t="n">
        <v>0</v>
      </c>
      <c r="T120" s="6" t="n">
        <v>0</v>
      </c>
      <c r="U120" s="6" t="n">
        <f aca="false">SUM(K120:T120)</f>
        <v>6</v>
      </c>
    </row>
    <row r="121" s="6" customFormat="true" ht="14.25" hidden="false" customHeight="false" outlineLevel="0" collapsed="false">
      <c r="A121" s="6" t="s">
        <v>492</v>
      </c>
      <c r="B121" s="6" t="n">
        <v>6</v>
      </c>
      <c r="C121" s="6" t="n">
        <v>86752615</v>
      </c>
      <c r="D121" s="6" t="n">
        <v>86752636</v>
      </c>
      <c r="E121" s="6" t="s">
        <v>28</v>
      </c>
      <c r="F121" s="6" t="s">
        <v>493</v>
      </c>
      <c r="G121" s="6" t="n">
        <v>22</v>
      </c>
      <c r="H121" s="21" t="s">
        <v>494</v>
      </c>
      <c r="I121" s="6" t="s">
        <v>495</v>
      </c>
      <c r="J121" s="6" t="n">
        <v>0.009901</v>
      </c>
      <c r="K121" s="6" t="n">
        <v>0</v>
      </c>
      <c r="L121" s="6" t="n">
        <v>0</v>
      </c>
      <c r="M121" s="6" t="n">
        <v>0</v>
      </c>
      <c r="N121" s="6" t="n">
        <v>0</v>
      </c>
      <c r="O121" s="6" t="n">
        <v>0</v>
      </c>
      <c r="P121" s="6" t="n">
        <v>6</v>
      </c>
      <c r="Q121" s="6" t="n">
        <v>0</v>
      </c>
      <c r="R121" s="6" t="n">
        <v>0</v>
      </c>
      <c r="S121" s="6" t="n">
        <v>0</v>
      </c>
      <c r="T121" s="6" t="n">
        <v>0</v>
      </c>
      <c r="U121" s="6" t="n">
        <f aca="false">SUM(K121:T121)</f>
        <v>6</v>
      </c>
    </row>
    <row r="122" s="6" customFormat="true" ht="14.25" hidden="false" customHeight="false" outlineLevel="0" collapsed="false">
      <c r="A122" s="6" t="s">
        <v>496</v>
      </c>
      <c r="B122" s="6" t="n">
        <v>6</v>
      </c>
      <c r="C122" s="6" t="n">
        <v>139475238</v>
      </c>
      <c r="D122" s="6" t="n">
        <v>139475258</v>
      </c>
      <c r="E122" s="6" t="s">
        <v>41</v>
      </c>
      <c r="F122" s="6" t="s">
        <v>497</v>
      </c>
      <c r="G122" s="6" t="n">
        <v>21</v>
      </c>
      <c r="H122" s="21" t="s">
        <v>498</v>
      </c>
      <c r="I122" s="6" t="s">
        <v>499</v>
      </c>
      <c r="J122" s="6" t="n">
        <v>0.009901</v>
      </c>
      <c r="K122" s="6" t="n">
        <v>0</v>
      </c>
      <c r="L122" s="6" t="n">
        <v>0</v>
      </c>
      <c r="M122" s="6" t="n">
        <v>0</v>
      </c>
      <c r="N122" s="6" t="n">
        <v>0</v>
      </c>
      <c r="O122" s="6" t="n">
        <v>0</v>
      </c>
      <c r="P122" s="6" t="n">
        <v>5</v>
      </c>
      <c r="Q122" s="6" t="n">
        <v>0</v>
      </c>
      <c r="R122" s="6" t="n">
        <v>0</v>
      </c>
      <c r="S122" s="6" t="n">
        <v>0</v>
      </c>
      <c r="T122" s="6" t="n">
        <v>0</v>
      </c>
      <c r="U122" s="6" t="n">
        <f aca="false">SUM(K122:T122)</f>
        <v>5</v>
      </c>
    </row>
    <row r="123" s="6" customFormat="true" ht="14.25" hidden="false" customHeight="false" outlineLevel="0" collapsed="false">
      <c r="A123" s="6" t="s">
        <v>500</v>
      </c>
      <c r="B123" s="6" t="n">
        <v>6</v>
      </c>
      <c r="C123" s="6" t="n">
        <v>100588343</v>
      </c>
      <c r="D123" s="6" t="n">
        <v>100588364</v>
      </c>
      <c r="E123" s="6" t="s">
        <v>41</v>
      </c>
      <c r="F123" s="6" t="s">
        <v>501</v>
      </c>
      <c r="G123" s="6" t="n">
        <v>22</v>
      </c>
      <c r="H123" s="21" t="s">
        <v>502</v>
      </c>
      <c r="I123" s="6" t="s">
        <v>503</v>
      </c>
      <c r="J123" s="6" t="n">
        <v>0.009901</v>
      </c>
      <c r="K123" s="6" t="n">
        <v>0</v>
      </c>
      <c r="L123" s="6" t="n">
        <v>5</v>
      </c>
      <c r="M123" s="6" t="n">
        <v>0</v>
      </c>
      <c r="N123" s="6" t="n">
        <v>0</v>
      </c>
      <c r="O123" s="6" t="n">
        <v>0</v>
      </c>
      <c r="P123" s="6" t="n">
        <v>0</v>
      </c>
      <c r="Q123" s="6" t="n">
        <v>0</v>
      </c>
      <c r="R123" s="6" t="n">
        <v>0</v>
      </c>
      <c r="S123" s="6" t="n">
        <v>0</v>
      </c>
      <c r="T123" s="6" t="n">
        <v>0</v>
      </c>
      <c r="U123" s="6" t="n">
        <f aca="false">SUM(K123:T123)</f>
        <v>5</v>
      </c>
    </row>
    <row r="124" s="6" customFormat="true" ht="14.25" hidden="false" customHeight="false" outlineLevel="0" collapsed="false">
      <c r="A124" s="6" t="s">
        <v>504</v>
      </c>
      <c r="B124" s="6" t="n">
        <v>6</v>
      </c>
      <c r="C124" s="6" t="n">
        <v>168224</v>
      </c>
      <c r="D124" s="6" t="n">
        <v>168244</v>
      </c>
      <c r="E124" s="6" t="s">
        <v>41</v>
      </c>
      <c r="F124" s="6" t="s">
        <v>505</v>
      </c>
      <c r="G124" s="6" t="n">
        <v>21</v>
      </c>
      <c r="H124" s="21" t="s">
        <v>506</v>
      </c>
      <c r="I124" s="6" t="s">
        <v>507</v>
      </c>
      <c r="J124" s="6" t="n">
        <v>0.009901</v>
      </c>
      <c r="K124" s="6" t="n">
        <v>0</v>
      </c>
      <c r="L124" s="6" t="n">
        <v>0</v>
      </c>
      <c r="M124" s="6" t="n">
        <v>0</v>
      </c>
      <c r="N124" s="6" t="n">
        <v>0</v>
      </c>
      <c r="O124" s="6" t="n">
        <v>5</v>
      </c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0</v>
      </c>
      <c r="U124" s="6" t="n">
        <f aca="false">SUM(K124:T124)</f>
        <v>5</v>
      </c>
    </row>
    <row r="125" s="6" customFormat="true" ht="14.25" hidden="false" customHeight="false" outlineLevel="0" collapsed="false">
      <c r="A125" s="6" t="s">
        <v>508</v>
      </c>
      <c r="B125" s="6" t="n">
        <v>6</v>
      </c>
      <c r="C125" s="6" t="n">
        <v>153271876</v>
      </c>
      <c r="D125" s="6" t="n">
        <v>153271898</v>
      </c>
      <c r="E125" s="6" t="s">
        <v>41</v>
      </c>
      <c r="F125" s="6" t="s">
        <v>509</v>
      </c>
      <c r="G125" s="6" t="n">
        <v>23</v>
      </c>
      <c r="H125" s="21" t="s">
        <v>510</v>
      </c>
      <c r="I125" s="6" t="s">
        <v>511</v>
      </c>
      <c r="J125" s="6" t="n">
        <v>0.009901</v>
      </c>
      <c r="K125" s="6" t="n">
        <v>0</v>
      </c>
      <c r="L125" s="6" t="n">
        <v>0</v>
      </c>
      <c r="M125" s="6" t="n">
        <v>0</v>
      </c>
      <c r="N125" s="6" t="n">
        <v>0</v>
      </c>
      <c r="O125" s="6" t="n">
        <v>5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0</v>
      </c>
      <c r="U125" s="6" t="n">
        <f aca="false">SUM(K125:T125)</f>
        <v>5</v>
      </c>
    </row>
    <row r="126" s="6" customFormat="true" ht="14.25" hidden="false" customHeight="false" outlineLevel="0" collapsed="false">
      <c r="A126" s="6" t="s">
        <v>512</v>
      </c>
      <c r="B126" s="6" t="n">
        <v>6</v>
      </c>
      <c r="C126" s="6" t="n">
        <v>872043</v>
      </c>
      <c r="D126" s="6" t="n">
        <v>872064</v>
      </c>
      <c r="E126" s="6" t="s">
        <v>28</v>
      </c>
      <c r="F126" s="6" t="s">
        <v>513</v>
      </c>
      <c r="G126" s="6" t="n">
        <v>22</v>
      </c>
      <c r="H126" s="21" t="s">
        <v>514</v>
      </c>
      <c r="I126" s="6" t="s">
        <v>515</v>
      </c>
      <c r="J126" s="6" t="n">
        <v>0.009901</v>
      </c>
      <c r="K126" s="6" t="n">
        <v>0</v>
      </c>
      <c r="L126" s="6" t="n">
        <v>0</v>
      </c>
      <c r="M126" s="6" t="n">
        <v>0</v>
      </c>
      <c r="N126" s="6" t="n">
        <v>0</v>
      </c>
      <c r="O126" s="6" t="n">
        <v>0</v>
      </c>
      <c r="P126" s="6" t="n">
        <v>0</v>
      </c>
      <c r="Q126" s="6" t="n">
        <v>0</v>
      </c>
      <c r="R126" s="6" t="n">
        <v>0</v>
      </c>
      <c r="S126" s="6" t="n">
        <v>0</v>
      </c>
      <c r="T126" s="6" t="n">
        <v>5</v>
      </c>
      <c r="U126" s="6" t="n">
        <f aca="false">SUM(K126:T126)</f>
        <v>5</v>
      </c>
    </row>
    <row r="127" s="6" customFormat="true" ht="14.25" hidden="false" customHeight="false" outlineLevel="0" collapsed="false">
      <c r="A127" s="6" t="s">
        <v>516</v>
      </c>
      <c r="B127" s="6" t="n">
        <v>6</v>
      </c>
      <c r="C127" s="6" t="n">
        <v>38782556</v>
      </c>
      <c r="D127" s="6" t="n">
        <v>38782577</v>
      </c>
      <c r="E127" s="6" t="s">
        <v>28</v>
      </c>
      <c r="F127" s="6" t="s">
        <v>517</v>
      </c>
      <c r="G127" s="6" t="n">
        <v>22</v>
      </c>
      <c r="H127" s="21" t="s">
        <v>518</v>
      </c>
      <c r="I127" s="6" t="s">
        <v>519</v>
      </c>
      <c r="J127" s="6" t="n">
        <v>0.009901</v>
      </c>
      <c r="K127" s="6" t="n">
        <v>0</v>
      </c>
      <c r="L127" s="6" t="n">
        <v>0</v>
      </c>
      <c r="M127" s="6" t="n">
        <v>0</v>
      </c>
      <c r="N127" s="6" t="n">
        <v>0</v>
      </c>
      <c r="O127" s="6" t="n">
        <v>0</v>
      </c>
      <c r="P127" s="6" t="n">
        <v>0</v>
      </c>
      <c r="Q127" s="6" t="n">
        <v>0</v>
      </c>
      <c r="R127" s="6" t="n">
        <v>5</v>
      </c>
      <c r="S127" s="6" t="n">
        <v>0</v>
      </c>
      <c r="T127" s="6" t="n">
        <v>0</v>
      </c>
      <c r="U127" s="6" t="n">
        <f aca="false">SUM(K127:T127)</f>
        <v>5</v>
      </c>
    </row>
    <row r="128" s="6" customFormat="true" ht="14.25" hidden="false" customHeight="false" outlineLevel="0" collapsed="false">
      <c r="A128" s="6" t="s">
        <v>520</v>
      </c>
      <c r="B128" s="6" t="n">
        <v>6</v>
      </c>
      <c r="C128" s="6" t="n">
        <v>65134756</v>
      </c>
      <c r="D128" s="6" t="n">
        <v>65134775</v>
      </c>
      <c r="E128" s="6" t="s">
        <v>41</v>
      </c>
      <c r="F128" s="6" t="s">
        <v>521</v>
      </c>
      <c r="G128" s="6" t="n">
        <v>20</v>
      </c>
      <c r="H128" s="21" t="s">
        <v>522</v>
      </c>
      <c r="I128" s="6" t="s">
        <v>523</v>
      </c>
      <c r="J128" s="6" t="n">
        <v>0.009901</v>
      </c>
      <c r="K128" s="6" t="n">
        <v>0</v>
      </c>
      <c r="L128" s="6" t="n">
        <v>0</v>
      </c>
      <c r="M128" s="6" t="n">
        <v>0</v>
      </c>
      <c r="N128" s="6" t="n">
        <v>0</v>
      </c>
      <c r="O128" s="6" t="n">
        <v>0</v>
      </c>
      <c r="P128" s="6" t="n">
        <v>5</v>
      </c>
      <c r="Q128" s="6" t="n">
        <v>0</v>
      </c>
      <c r="R128" s="6" t="n">
        <v>0</v>
      </c>
      <c r="S128" s="6" t="n">
        <v>0</v>
      </c>
      <c r="T128" s="6" t="n">
        <v>0</v>
      </c>
      <c r="U128" s="6" t="n">
        <f aca="false">SUM(K128:T128)</f>
        <v>5</v>
      </c>
    </row>
    <row r="129" s="6" customFormat="true" ht="14.25" hidden="false" customHeight="false" outlineLevel="0" collapsed="false">
      <c r="A129" s="6" t="s">
        <v>524</v>
      </c>
      <c r="B129" s="6" t="n">
        <v>7</v>
      </c>
      <c r="C129" s="6" t="n">
        <v>39611578</v>
      </c>
      <c r="D129" s="6" t="n">
        <v>39611599</v>
      </c>
      <c r="E129" s="6" t="s">
        <v>41</v>
      </c>
      <c r="F129" s="6" t="s">
        <v>525</v>
      </c>
      <c r="G129" s="6" t="n">
        <v>22</v>
      </c>
      <c r="H129" s="21" t="s">
        <v>526</v>
      </c>
      <c r="I129" s="6" t="s">
        <v>527</v>
      </c>
      <c r="J129" s="6" t="n">
        <v>0.009901</v>
      </c>
      <c r="K129" s="6" t="n">
        <v>52</v>
      </c>
      <c r="L129" s="6" t="n">
        <v>10</v>
      </c>
      <c r="M129" s="6" t="n">
        <v>28</v>
      </c>
      <c r="N129" s="6" t="n">
        <v>22</v>
      </c>
      <c r="O129" s="6" t="n">
        <v>25</v>
      </c>
      <c r="P129" s="6" t="n">
        <v>0</v>
      </c>
      <c r="Q129" s="6" t="n">
        <v>0</v>
      </c>
      <c r="R129" s="6" t="n">
        <v>0</v>
      </c>
      <c r="S129" s="6" t="n">
        <v>0</v>
      </c>
      <c r="T129" s="6" t="n">
        <v>0</v>
      </c>
      <c r="U129" s="6" t="n">
        <f aca="false">SUM(K129:T129)</f>
        <v>137</v>
      </c>
    </row>
    <row r="130" s="6" customFormat="true" ht="14.25" hidden="false" customHeight="false" outlineLevel="0" collapsed="false">
      <c r="A130" s="6" t="s">
        <v>528</v>
      </c>
      <c r="B130" s="6" t="n">
        <v>7</v>
      </c>
      <c r="C130" s="6" t="n">
        <v>4037112</v>
      </c>
      <c r="D130" s="6" t="n">
        <v>4037132</v>
      </c>
      <c r="E130" s="6" t="s">
        <v>28</v>
      </c>
      <c r="F130" s="6" t="s">
        <v>529</v>
      </c>
      <c r="G130" s="6" t="n">
        <v>21</v>
      </c>
      <c r="H130" s="21" t="s">
        <v>530</v>
      </c>
      <c r="I130" s="6" t="s">
        <v>531</v>
      </c>
      <c r="J130" s="6" t="n">
        <v>0.009901</v>
      </c>
      <c r="K130" s="6" t="n">
        <v>20</v>
      </c>
      <c r="L130" s="6" t="n">
        <v>39</v>
      </c>
      <c r="M130" s="6" t="n">
        <v>0</v>
      </c>
      <c r="N130" s="6" t="n">
        <v>0</v>
      </c>
      <c r="O130" s="6" t="n">
        <v>0</v>
      </c>
      <c r="P130" s="6" t="n">
        <v>0</v>
      </c>
      <c r="Q130" s="6" t="n">
        <v>0</v>
      </c>
      <c r="R130" s="6" t="n">
        <v>17</v>
      </c>
      <c r="S130" s="6" t="n">
        <v>10</v>
      </c>
      <c r="T130" s="6" t="n">
        <v>0</v>
      </c>
      <c r="U130" s="6" t="n">
        <f aca="false">SUM(K130:T130)</f>
        <v>86</v>
      </c>
    </row>
    <row r="131" s="6" customFormat="true" ht="14.25" hidden="false" customHeight="false" outlineLevel="0" collapsed="false">
      <c r="A131" s="6" t="s">
        <v>532</v>
      </c>
      <c r="B131" s="6" t="n">
        <v>7</v>
      </c>
      <c r="C131" s="6" t="n">
        <v>98764954</v>
      </c>
      <c r="D131" s="6" t="n">
        <v>98764975</v>
      </c>
      <c r="E131" s="6" t="s">
        <v>41</v>
      </c>
      <c r="F131" s="6" t="s">
        <v>533</v>
      </c>
      <c r="G131" s="6" t="n">
        <v>22</v>
      </c>
      <c r="H131" s="21" t="s">
        <v>534</v>
      </c>
      <c r="I131" s="6" t="s">
        <v>535</v>
      </c>
      <c r="J131" s="6" t="n">
        <v>0.009901</v>
      </c>
      <c r="K131" s="6" t="n">
        <v>12</v>
      </c>
      <c r="L131" s="6" t="n">
        <v>10</v>
      </c>
      <c r="M131" s="6" t="n">
        <v>5</v>
      </c>
      <c r="N131" s="6" t="n">
        <v>0</v>
      </c>
      <c r="O131" s="6" t="n">
        <v>0</v>
      </c>
      <c r="P131" s="6" t="n">
        <v>0</v>
      </c>
      <c r="Q131" s="6" t="n">
        <v>0</v>
      </c>
      <c r="R131" s="6" t="n">
        <v>0</v>
      </c>
      <c r="S131" s="6" t="n">
        <v>0</v>
      </c>
      <c r="T131" s="6" t="n">
        <v>0</v>
      </c>
      <c r="U131" s="6" t="n">
        <f aca="false">SUM(K131:T131)</f>
        <v>27</v>
      </c>
    </row>
    <row r="132" s="6" customFormat="true" ht="14.25" hidden="false" customHeight="false" outlineLevel="0" collapsed="false">
      <c r="A132" s="6" t="s">
        <v>536</v>
      </c>
      <c r="B132" s="6" t="n">
        <v>7</v>
      </c>
      <c r="C132" s="6" t="n">
        <v>8701439</v>
      </c>
      <c r="D132" s="6" t="n">
        <v>8701460</v>
      </c>
      <c r="E132" s="6" t="s">
        <v>41</v>
      </c>
      <c r="F132" s="6" t="s">
        <v>537</v>
      </c>
      <c r="G132" s="6" t="n">
        <v>22</v>
      </c>
      <c r="H132" s="21" t="s">
        <v>538</v>
      </c>
      <c r="I132" s="6" t="s">
        <v>539</v>
      </c>
      <c r="J132" s="6" t="n">
        <v>0.009901</v>
      </c>
      <c r="K132" s="6" t="n">
        <v>0</v>
      </c>
      <c r="L132" s="6" t="n">
        <v>0</v>
      </c>
      <c r="M132" s="6" t="n">
        <v>36</v>
      </c>
      <c r="N132" s="6" t="n">
        <v>0</v>
      </c>
      <c r="O132" s="6" t="n">
        <v>0</v>
      </c>
      <c r="P132" s="6" t="n">
        <v>49</v>
      </c>
      <c r="Q132" s="6" t="n">
        <v>0</v>
      </c>
      <c r="R132" s="6" t="n">
        <v>0</v>
      </c>
      <c r="S132" s="6" t="n">
        <v>0</v>
      </c>
      <c r="T132" s="6" t="n">
        <v>0</v>
      </c>
      <c r="U132" s="6" t="n">
        <f aca="false">SUM(K132:T132)</f>
        <v>85</v>
      </c>
    </row>
    <row r="133" s="6" customFormat="true" ht="14.25" hidden="false" customHeight="false" outlineLevel="0" collapsed="false">
      <c r="A133" s="6" t="s">
        <v>540</v>
      </c>
      <c r="B133" s="6" t="n">
        <v>7</v>
      </c>
      <c r="C133" s="6" t="n">
        <v>64874154</v>
      </c>
      <c r="D133" s="6" t="n">
        <v>64874175</v>
      </c>
      <c r="E133" s="6" t="s">
        <v>28</v>
      </c>
      <c r="F133" s="6" t="s">
        <v>541</v>
      </c>
      <c r="G133" s="6" t="n">
        <v>22</v>
      </c>
      <c r="H133" s="21" t="s">
        <v>542</v>
      </c>
      <c r="I133" s="6" t="s">
        <v>543</v>
      </c>
      <c r="J133" s="6" t="n">
        <v>0.009901</v>
      </c>
      <c r="K133" s="6" t="n">
        <v>0</v>
      </c>
      <c r="L133" s="6" t="n">
        <v>0</v>
      </c>
      <c r="M133" s="6" t="n">
        <v>0</v>
      </c>
      <c r="N133" s="6" t="n">
        <v>0</v>
      </c>
      <c r="O133" s="6" t="n">
        <v>0</v>
      </c>
      <c r="P133" s="6" t="n">
        <v>19</v>
      </c>
      <c r="Q133" s="6" t="n">
        <v>0</v>
      </c>
      <c r="R133" s="6" t="n">
        <v>6</v>
      </c>
      <c r="S133" s="6" t="n">
        <v>6</v>
      </c>
      <c r="T133" s="6" t="n">
        <v>0</v>
      </c>
      <c r="U133" s="6" t="n">
        <f aca="false">SUM(K133:T133)</f>
        <v>31</v>
      </c>
    </row>
    <row r="134" s="6" customFormat="true" ht="14.25" hidden="false" customHeight="false" outlineLevel="0" collapsed="false">
      <c r="A134" s="6" t="s">
        <v>544</v>
      </c>
      <c r="B134" s="6" t="n">
        <v>7</v>
      </c>
      <c r="C134" s="6" t="n">
        <v>58429432</v>
      </c>
      <c r="D134" s="6" t="n">
        <v>58429451</v>
      </c>
      <c r="E134" s="6" t="s">
        <v>41</v>
      </c>
      <c r="F134" s="6" t="s">
        <v>545</v>
      </c>
      <c r="G134" s="6" t="n">
        <v>20</v>
      </c>
      <c r="H134" s="21" t="s">
        <v>546</v>
      </c>
      <c r="I134" s="6" t="s">
        <v>547</v>
      </c>
      <c r="J134" s="6" t="n">
        <v>0.009901</v>
      </c>
      <c r="K134" s="6" t="n">
        <v>0</v>
      </c>
      <c r="L134" s="6" t="n">
        <v>0</v>
      </c>
      <c r="M134" s="6" t="n">
        <v>0</v>
      </c>
      <c r="N134" s="6" t="n">
        <v>0</v>
      </c>
      <c r="O134" s="6" t="n">
        <v>9</v>
      </c>
      <c r="P134" s="6" t="n">
        <v>20</v>
      </c>
      <c r="Q134" s="6" t="n">
        <v>0</v>
      </c>
      <c r="R134" s="6" t="n">
        <v>0</v>
      </c>
      <c r="S134" s="6" t="n">
        <v>0</v>
      </c>
      <c r="T134" s="6" t="n">
        <v>0</v>
      </c>
      <c r="U134" s="6" t="n">
        <f aca="false">SUM(K134:T134)</f>
        <v>29</v>
      </c>
    </row>
    <row r="135" s="6" customFormat="true" ht="14.25" hidden="false" customHeight="false" outlineLevel="0" collapsed="false">
      <c r="A135" s="6" t="s">
        <v>548</v>
      </c>
      <c r="B135" s="6" t="n">
        <v>7</v>
      </c>
      <c r="C135" s="6" t="n">
        <v>15776685</v>
      </c>
      <c r="D135" s="6" t="n">
        <v>15776706</v>
      </c>
      <c r="E135" s="6" t="s">
        <v>41</v>
      </c>
      <c r="F135" s="6" t="s">
        <v>549</v>
      </c>
      <c r="G135" s="6" t="n">
        <v>22</v>
      </c>
      <c r="H135" s="21" t="s">
        <v>550</v>
      </c>
      <c r="I135" s="6" t="s">
        <v>551</v>
      </c>
      <c r="J135" s="6" t="n">
        <v>0.009901</v>
      </c>
      <c r="K135" s="6" t="n">
        <v>0</v>
      </c>
      <c r="L135" s="6" t="n">
        <v>0</v>
      </c>
      <c r="M135" s="6" t="n">
        <v>0</v>
      </c>
      <c r="N135" s="6" t="n">
        <v>0</v>
      </c>
      <c r="O135" s="6" t="n">
        <v>0</v>
      </c>
      <c r="P135" s="6" t="n">
        <v>0</v>
      </c>
      <c r="Q135" s="6" t="n">
        <v>0</v>
      </c>
      <c r="R135" s="6" t="n">
        <v>0</v>
      </c>
      <c r="S135" s="6" t="n">
        <v>0</v>
      </c>
      <c r="T135" s="6" t="n">
        <v>21</v>
      </c>
      <c r="U135" s="6" t="n">
        <f aca="false">SUM(K135:T135)</f>
        <v>21</v>
      </c>
    </row>
    <row r="136" s="6" customFormat="true" ht="14.25" hidden="false" customHeight="false" outlineLevel="0" collapsed="false">
      <c r="A136" s="6" t="s">
        <v>552</v>
      </c>
      <c r="B136" s="6" t="n">
        <v>7</v>
      </c>
      <c r="C136" s="6" t="n">
        <v>27994498</v>
      </c>
      <c r="D136" s="6" t="n">
        <v>27994518</v>
      </c>
      <c r="E136" s="6" t="s">
        <v>28</v>
      </c>
      <c r="F136" s="6" t="s">
        <v>553</v>
      </c>
      <c r="G136" s="6" t="n">
        <v>21</v>
      </c>
      <c r="H136" s="21" t="s">
        <v>554</v>
      </c>
      <c r="I136" s="6" t="s">
        <v>555</v>
      </c>
      <c r="J136" s="6" t="n">
        <v>0.009901</v>
      </c>
      <c r="K136" s="6" t="n">
        <v>0</v>
      </c>
      <c r="L136" s="6" t="n">
        <v>0</v>
      </c>
      <c r="M136" s="6" t="n">
        <v>0</v>
      </c>
      <c r="N136" s="6" t="n">
        <v>0</v>
      </c>
      <c r="O136" s="6" t="n">
        <v>0</v>
      </c>
      <c r="P136" s="6" t="n">
        <v>12</v>
      </c>
      <c r="Q136" s="6" t="n">
        <v>0</v>
      </c>
      <c r="R136" s="6" t="n">
        <v>0</v>
      </c>
      <c r="S136" s="6" t="n">
        <v>0</v>
      </c>
      <c r="T136" s="6" t="n">
        <v>0</v>
      </c>
      <c r="U136" s="6" t="n">
        <f aca="false">SUM(K136:T136)</f>
        <v>12</v>
      </c>
    </row>
    <row r="137" s="6" customFormat="true" ht="14.25" hidden="false" customHeight="false" outlineLevel="0" collapsed="false">
      <c r="A137" s="6" t="s">
        <v>556</v>
      </c>
      <c r="B137" s="6" t="n">
        <v>7</v>
      </c>
      <c r="C137" s="6" t="n">
        <v>37088414</v>
      </c>
      <c r="D137" s="6" t="n">
        <v>37088434</v>
      </c>
      <c r="E137" s="6" t="s">
        <v>41</v>
      </c>
      <c r="F137" s="6" t="s">
        <v>557</v>
      </c>
      <c r="G137" s="6" t="n">
        <v>21</v>
      </c>
      <c r="H137" s="21" t="s">
        <v>558</v>
      </c>
      <c r="I137" s="6" t="s">
        <v>559</v>
      </c>
      <c r="J137" s="6" t="n">
        <v>0.009901</v>
      </c>
      <c r="K137" s="6" t="n">
        <v>0</v>
      </c>
      <c r="L137" s="6" t="n">
        <v>0</v>
      </c>
      <c r="M137" s="6" t="n">
        <v>0</v>
      </c>
      <c r="N137" s="6" t="n">
        <v>0</v>
      </c>
      <c r="O137" s="6" t="n">
        <v>8</v>
      </c>
      <c r="P137" s="6" t="n">
        <v>0</v>
      </c>
      <c r="Q137" s="6" t="n">
        <v>0</v>
      </c>
      <c r="R137" s="6" t="n">
        <v>0</v>
      </c>
      <c r="S137" s="6" t="n">
        <v>0</v>
      </c>
      <c r="T137" s="6" t="n">
        <v>0</v>
      </c>
      <c r="U137" s="6" t="n">
        <f aca="false">SUM(K137:T137)</f>
        <v>8</v>
      </c>
    </row>
    <row r="138" s="6" customFormat="true" ht="14.25" hidden="false" customHeight="false" outlineLevel="0" collapsed="false">
      <c r="A138" s="6" t="s">
        <v>560</v>
      </c>
      <c r="B138" s="6" t="n">
        <v>7</v>
      </c>
      <c r="C138" s="6" t="n">
        <v>41467097</v>
      </c>
      <c r="D138" s="6" t="n">
        <v>41467119</v>
      </c>
      <c r="E138" s="6" t="s">
        <v>41</v>
      </c>
      <c r="F138" s="6" t="s">
        <v>561</v>
      </c>
      <c r="G138" s="6" t="n">
        <v>23</v>
      </c>
      <c r="H138" s="21" t="s">
        <v>562</v>
      </c>
      <c r="I138" s="6" t="s">
        <v>563</v>
      </c>
      <c r="J138" s="6" t="n">
        <v>0.009901</v>
      </c>
      <c r="K138" s="6" t="n">
        <v>0</v>
      </c>
      <c r="L138" s="6" t="n">
        <v>0</v>
      </c>
      <c r="M138" s="6" t="n">
        <v>0</v>
      </c>
      <c r="N138" s="6" t="n">
        <v>0</v>
      </c>
      <c r="O138" s="6" t="n">
        <v>0</v>
      </c>
      <c r="P138" s="6" t="n">
        <v>8</v>
      </c>
      <c r="Q138" s="6" t="n">
        <v>0</v>
      </c>
      <c r="R138" s="6" t="n">
        <v>0</v>
      </c>
      <c r="S138" s="6" t="n">
        <v>0</v>
      </c>
      <c r="T138" s="6" t="n">
        <v>0</v>
      </c>
      <c r="U138" s="6" t="n">
        <f aca="false">SUM(K138:T138)</f>
        <v>8</v>
      </c>
    </row>
    <row r="139" s="6" customFormat="true" ht="14.25" hidden="false" customHeight="false" outlineLevel="0" collapsed="false">
      <c r="A139" s="6" t="s">
        <v>564</v>
      </c>
      <c r="B139" s="6" t="n">
        <v>7</v>
      </c>
      <c r="C139" s="6" t="n">
        <v>27512080</v>
      </c>
      <c r="D139" s="6" t="n">
        <v>27512099</v>
      </c>
      <c r="E139" s="6" t="s">
        <v>41</v>
      </c>
      <c r="F139" s="6" t="s">
        <v>565</v>
      </c>
      <c r="G139" s="6" t="n">
        <v>20</v>
      </c>
      <c r="H139" s="21" t="s">
        <v>566</v>
      </c>
      <c r="I139" s="6" t="s">
        <v>567</v>
      </c>
      <c r="J139" s="6" t="n">
        <v>0.009901</v>
      </c>
      <c r="K139" s="6" t="n">
        <v>0</v>
      </c>
      <c r="L139" s="6" t="n">
        <v>0</v>
      </c>
      <c r="M139" s="6" t="n">
        <v>0</v>
      </c>
      <c r="N139" s="6" t="n">
        <v>0</v>
      </c>
      <c r="O139" s="6" t="n">
        <v>7</v>
      </c>
      <c r="P139" s="6" t="n">
        <v>0</v>
      </c>
      <c r="Q139" s="6" t="n">
        <v>0</v>
      </c>
      <c r="R139" s="6" t="n">
        <v>0</v>
      </c>
      <c r="S139" s="6" t="n">
        <v>0</v>
      </c>
      <c r="T139" s="6" t="n">
        <v>0</v>
      </c>
      <c r="U139" s="6" t="n">
        <f aca="false">SUM(K139:T139)</f>
        <v>7</v>
      </c>
    </row>
    <row r="140" s="6" customFormat="true" ht="14.25" hidden="false" customHeight="false" outlineLevel="0" collapsed="false">
      <c r="A140" s="6" t="s">
        <v>568</v>
      </c>
      <c r="B140" s="6" t="n">
        <v>7</v>
      </c>
      <c r="C140" s="6" t="n">
        <v>67901072</v>
      </c>
      <c r="D140" s="6" t="n">
        <v>67901093</v>
      </c>
      <c r="E140" s="6" t="s">
        <v>41</v>
      </c>
      <c r="F140" s="6" t="s">
        <v>569</v>
      </c>
      <c r="G140" s="6" t="n">
        <v>22</v>
      </c>
      <c r="H140" s="21" t="s">
        <v>570</v>
      </c>
      <c r="I140" s="6" t="s">
        <v>571</v>
      </c>
      <c r="J140" s="6" t="n">
        <v>0.009901</v>
      </c>
      <c r="K140" s="6" t="n">
        <v>0</v>
      </c>
      <c r="L140" s="6" t="n">
        <v>0</v>
      </c>
      <c r="M140" s="6" t="n">
        <v>0</v>
      </c>
      <c r="N140" s="6" t="n">
        <v>0</v>
      </c>
      <c r="O140" s="6" t="n">
        <v>0</v>
      </c>
      <c r="P140" s="6" t="n">
        <v>6</v>
      </c>
      <c r="Q140" s="6" t="n">
        <v>0</v>
      </c>
      <c r="R140" s="6" t="n">
        <v>0</v>
      </c>
      <c r="S140" s="6" t="n">
        <v>0</v>
      </c>
      <c r="T140" s="6" t="n">
        <v>0</v>
      </c>
      <c r="U140" s="6" t="n">
        <f aca="false">SUM(K140:T140)</f>
        <v>6</v>
      </c>
    </row>
    <row r="141" s="6" customFormat="true" ht="14.25" hidden="false" customHeight="false" outlineLevel="0" collapsed="false">
      <c r="A141" s="6" t="s">
        <v>572</v>
      </c>
      <c r="B141" s="6" t="n">
        <v>7</v>
      </c>
      <c r="C141" s="6" t="n">
        <v>12180113</v>
      </c>
      <c r="D141" s="6" t="n">
        <v>12180135</v>
      </c>
      <c r="E141" s="6" t="s">
        <v>41</v>
      </c>
      <c r="F141" s="6" t="s">
        <v>573</v>
      </c>
      <c r="G141" s="6" t="n">
        <v>23</v>
      </c>
      <c r="H141" s="21" t="s">
        <v>574</v>
      </c>
      <c r="I141" s="6" t="s">
        <v>575</v>
      </c>
      <c r="J141" s="6" t="n">
        <v>0.009901</v>
      </c>
      <c r="K141" s="6" t="n">
        <v>0</v>
      </c>
      <c r="L141" s="6" t="n">
        <v>0</v>
      </c>
      <c r="M141" s="6" t="n">
        <v>0</v>
      </c>
      <c r="N141" s="6" t="n">
        <v>0</v>
      </c>
      <c r="O141" s="6" t="n">
        <v>0</v>
      </c>
      <c r="P141" s="6" t="n">
        <v>0</v>
      </c>
      <c r="Q141" s="6" t="n">
        <v>0</v>
      </c>
      <c r="R141" s="6" t="n">
        <v>5</v>
      </c>
      <c r="S141" s="6" t="n">
        <v>0</v>
      </c>
      <c r="T141" s="6" t="n">
        <v>0</v>
      </c>
      <c r="U141" s="6" t="n">
        <f aca="false">SUM(K141:T141)</f>
        <v>5</v>
      </c>
    </row>
    <row r="142" s="6" customFormat="true" ht="14.25" hidden="false" customHeight="false" outlineLevel="0" collapsed="false">
      <c r="A142" s="6" t="s">
        <v>576</v>
      </c>
      <c r="B142" s="6" t="n">
        <v>7</v>
      </c>
      <c r="C142" s="6" t="n">
        <v>8701434</v>
      </c>
      <c r="D142" s="6" t="n">
        <v>8701456</v>
      </c>
      <c r="E142" s="6" t="s">
        <v>28</v>
      </c>
      <c r="F142" s="6" t="s">
        <v>577</v>
      </c>
      <c r="G142" s="6" t="n">
        <v>23</v>
      </c>
      <c r="H142" s="21" t="s">
        <v>578</v>
      </c>
      <c r="I142" s="6" t="s">
        <v>579</v>
      </c>
      <c r="J142" s="6" t="n">
        <v>0.009901</v>
      </c>
      <c r="K142" s="6" t="n">
        <v>0</v>
      </c>
      <c r="L142" s="6" t="n">
        <v>0</v>
      </c>
      <c r="M142" s="6" t="n">
        <v>0</v>
      </c>
      <c r="N142" s="6" t="n">
        <v>0</v>
      </c>
      <c r="O142" s="6" t="n">
        <v>0</v>
      </c>
      <c r="P142" s="6" t="n">
        <v>0</v>
      </c>
      <c r="Q142" s="6" t="n">
        <v>0</v>
      </c>
      <c r="R142" s="6" t="n">
        <v>5</v>
      </c>
      <c r="S142" s="6" t="n">
        <v>0</v>
      </c>
      <c r="T142" s="6" t="n">
        <v>0</v>
      </c>
      <c r="U142" s="6" t="n">
        <f aca="false">SUM(K142:T142)</f>
        <v>5</v>
      </c>
    </row>
    <row r="143" s="6" customFormat="true" ht="14.25" hidden="false" customHeight="false" outlineLevel="0" collapsed="false">
      <c r="A143" s="6" t="s">
        <v>580</v>
      </c>
      <c r="B143" s="6" t="n">
        <v>8</v>
      </c>
      <c r="C143" s="6" t="n">
        <v>122371914</v>
      </c>
      <c r="D143" s="6" t="n">
        <v>122371935</v>
      </c>
      <c r="E143" s="6" t="s">
        <v>28</v>
      </c>
      <c r="F143" s="6" t="s">
        <v>581</v>
      </c>
      <c r="G143" s="6" t="n">
        <v>22</v>
      </c>
      <c r="H143" s="21" t="s">
        <v>582</v>
      </c>
      <c r="I143" s="6" t="s">
        <v>583</v>
      </c>
      <c r="J143" s="6" t="n">
        <v>0.009901</v>
      </c>
      <c r="K143" s="6" t="n">
        <v>1456</v>
      </c>
      <c r="L143" s="6" t="n">
        <v>571</v>
      </c>
      <c r="M143" s="6" t="n">
        <v>394</v>
      </c>
      <c r="N143" s="6" t="n">
        <v>552</v>
      </c>
      <c r="O143" s="6" t="n">
        <v>503</v>
      </c>
      <c r="P143" s="6" t="n">
        <v>270</v>
      </c>
      <c r="Q143" s="6" t="n">
        <v>153</v>
      </c>
      <c r="R143" s="6" t="n">
        <v>438</v>
      </c>
      <c r="S143" s="6" t="n">
        <v>158</v>
      </c>
      <c r="T143" s="6" t="n">
        <v>265</v>
      </c>
      <c r="U143" s="6" t="n">
        <f aca="false">SUM(K143:T143)</f>
        <v>4760</v>
      </c>
    </row>
    <row r="144" s="6" customFormat="true" ht="14.25" hidden="false" customHeight="false" outlineLevel="0" collapsed="false">
      <c r="A144" s="6" t="s">
        <v>584</v>
      </c>
      <c r="B144" s="6" t="n">
        <v>8</v>
      </c>
      <c r="C144" s="6" t="n">
        <v>139758154</v>
      </c>
      <c r="D144" s="6" t="n">
        <v>139758176</v>
      </c>
      <c r="E144" s="6" t="s">
        <v>41</v>
      </c>
      <c r="F144" s="6" t="s">
        <v>585</v>
      </c>
      <c r="G144" s="6" t="n">
        <v>23</v>
      </c>
      <c r="H144" s="21" t="s">
        <v>586</v>
      </c>
      <c r="I144" s="6" t="s">
        <v>587</v>
      </c>
      <c r="J144" s="6" t="n">
        <v>0.009901</v>
      </c>
      <c r="K144" s="6" t="n">
        <v>40</v>
      </c>
      <c r="L144" s="6" t="n">
        <v>23</v>
      </c>
      <c r="M144" s="6" t="n">
        <v>13</v>
      </c>
      <c r="N144" s="6" t="n">
        <v>10</v>
      </c>
      <c r="O144" s="6" t="n">
        <v>0</v>
      </c>
      <c r="P144" s="6" t="n">
        <v>8</v>
      </c>
      <c r="Q144" s="6" t="n">
        <v>0</v>
      </c>
      <c r="R144" s="6" t="n">
        <v>0</v>
      </c>
      <c r="S144" s="6" t="n">
        <v>0</v>
      </c>
      <c r="T144" s="6" t="n">
        <v>0</v>
      </c>
      <c r="U144" s="6" t="n">
        <f aca="false">SUM(K144:T144)</f>
        <v>94</v>
      </c>
    </row>
    <row r="145" s="6" customFormat="true" ht="14.25" hidden="false" customHeight="false" outlineLevel="0" collapsed="false">
      <c r="A145" s="6" t="s">
        <v>588</v>
      </c>
      <c r="B145" s="6" t="n">
        <v>8</v>
      </c>
      <c r="C145" s="6" t="n">
        <v>137797684</v>
      </c>
      <c r="D145" s="6" t="n">
        <v>137797705</v>
      </c>
      <c r="E145" s="6" t="s">
        <v>28</v>
      </c>
      <c r="F145" s="6" t="s">
        <v>589</v>
      </c>
      <c r="G145" s="6" t="n">
        <v>22</v>
      </c>
      <c r="H145" s="21" t="s">
        <v>590</v>
      </c>
      <c r="I145" s="6" t="s">
        <v>591</v>
      </c>
      <c r="J145" s="6" t="n">
        <v>0.009901</v>
      </c>
      <c r="K145" s="6" t="n">
        <v>31</v>
      </c>
      <c r="L145" s="6" t="n">
        <v>9</v>
      </c>
      <c r="M145" s="6" t="n">
        <v>0</v>
      </c>
      <c r="N145" s="6" t="n">
        <v>6</v>
      </c>
      <c r="O145" s="6" t="n">
        <v>0</v>
      </c>
      <c r="P145" s="6" t="n">
        <v>0</v>
      </c>
      <c r="Q145" s="6" t="n">
        <v>0</v>
      </c>
      <c r="R145" s="6" t="n">
        <v>0</v>
      </c>
      <c r="S145" s="6" t="n">
        <v>0</v>
      </c>
      <c r="T145" s="6" t="n">
        <v>0</v>
      </c>
      <c r="U145" s="6" t="n">
        <f aca="false">SUM(K145:T145)</f>
        <v>46</v>
      </c>
    </row>
    <row r="146" s="6" customFormat="true" ht="14.25" hidden="false" customHeight="false" outlineLevel="0" collapsed="false">
      <c r="A146" s="6" t="s">
        <v>592</v>
      </c>
      <c r="B146" s="6" t="n">
        <v>8</v>
      </c>
      <c r="C146" s="6" t="n">
        <v>40584151</v>
      </c>
      <c r="D146" s="6" t="n">
        <v>40584172</v>
      </c>
      <c r="E146" s="6" t="s">
        <v>28</v>
      </c>
      <c r="F146" s="6" t="s">
        <v>593</v>
      </c>
      <c r="G146" s="6" t="n">
        <v>22</v>
      </c>
      <c r="H146" s="21" t="s">
        <v>594</v>
      </c>
      <c r="I146" s="6" t="s">
        <v>595</v>
      </c>
      <c r="J146" s="6" t="n">
        <v>0.009901</v>
      </c>
      <c r="K146" s="6" t="n">
        <v>22</v>
      </c>
      <c r="L146" s="6" t="n">
        <v>7</v>
      </c>
      <c r="M146" s="6" t="n">
        <v>0</v>
      </c>
      <c r="N146" s="6" t="n">
        <v>0</v>
      </c>
      <c r="O146" s="6" t="n">
        <v>0</v>
      </c>
      <c r="P146" s="6" t="n">
        <v>0</v>
      </c>
      <c r="Q146" s="6" t="n">
        <v>0</v>
      </c>
      <c r="R146" s="6" t="n">
        <v>0</v>
      </c>
      <c r="S146" s="6" t="n">
        <v>0</v>
      </c>
      <c r="T146" s="6" t="n">
        <v>0</v>
      </c>
      <c r="U146" s="6" t="n">
        <f aca="false">SUM(K146:T146)</f>
        <v>29</v>
      </c>
    </row>
    <row r="147" s="6" customFormat="true" ht="14.25" hidden="false" customHeight="false" outlineLevel="0" collapsed="false">
      <c r="A147" s="6" t="s">
        <v>596</v>
      </c>
      <c r="B147" s="6" t="n">
        <v>8</v>
      </c>
      <c r="C147" s="6" t="n">
        <v>117532728</v>
      </c>
      <c r="D147" s="6" t="n">
        <v>117532749</v>
      </c>
      <c r="E147" s="6" t="s">
        <v>28</v>
      </c>
      <c r="F147" s="6" t="s">
        <v>597</v>
      </c>
      <c r="G147" s="6" t="n">
        <v>22</v>
      </c>
      <c r="H147" s="21" t="s">
        <v>598</v>
      </c>
      <c r="I147" s="6" t="s">
        <v>599</v>
      </c>
      <c r="J147" s="6" t="n">
        <v>0.009901</v>
      </c>
      <c r="K147" s="6" t="n">
        <v>21</v>
      </c>
      <c r="L147" s="6" t="n">
        <v>0</v>
      </c>
      <c r="M147" s="6" t="n">
        <v>12</v>
      </c>
      <c r="N147" s="6" t="n">
        <v>0</v>
      </c>
      <c r="O147" s="6" t="n">
        <v>0</v>
      </c>
      <c r="P147" s="6" t="n">
        <v>0</v>
      </c>
      <c r="Q147" s="6" t="n">
        <v>0</v>
      </c>
      <c r="R147" s="6" t="n">
        <v>0</v>
      </c>
      <c r="S147" s="6" t="n">
        <v>0</v>
      </c>
      <c r="T147" s="6" t="n">
        <v>0</v>
      </c>
      <c r="U147" s="6" t="n">
        <f aca="false">SUM(K147:T147)</f>
        <v>33</v>
      </c>
    </row>
    <row r="148" s="6" customFormat="true" ht="14.25" hidden="false" customHeight="false" outlineLevel="0" collapsed="false">
      <c r="A148" s="6" t="s">
        <v>600</v>
      </c>
      <c r="B148" s="6" t="n">
        <v>8</v>
      </c>
      <c r="C148" s="6" t="n">
        <v>4005402</v>
      </c>
      <c r="D148" s="6" t="n">
        <v>4005422</v>
      </c>
      <c r="E148" s="6" t="s">
        <v>41</v>
      </c>
      <c r="F148" s="6" t="s">
        <v>601</v>
      </c>
      <c r="G148" s="6" t="n">
        <v>21</v>
      </c>
      <c r="H148" s="21" t="s">
        <v>602</v>
      </c>
      <c r="I148" s="6" t="s">
        <v>603</v>
      </c>
      <c r="J148" s="6" t="n">
        <v>0.009901</v>
      </c>
      <c r="K148" s="6" t="n">
        <v>5</v>
      </c>
      <c r="L148" s="6" t="n">
        <v>0</v>
      </c>
      <c r="M148" s="6" t="n">
        <v>0</v>
      </c>
      <c r="N148" s="6" t="n">
        <v>0</v>
      </c>
      <c r="O148" s="6" t="n">
        <v>0</v>
      </c>
      <c r="P148" s="6" t="n">
        <v>0</v>
      </c>
      <c r="Q148" s="6" t="n">
        <v>0</v>
      </c>
      <c r="R148" s="6" t="n">
        <v>0</v>
      </c>
      <c r="S148" s="6" t="n">
        <v>0</v>
      </c>
      <c r="T148" s="6" t="n">
        <v>0</v>
      </c>
      <c r="U148" s="6" t="n">
        <f aca="false">SUM(K148:T148)</f>
        <v>5</v>
      </c>
    </row>
    <row r="149" s="6" customFormat="true" ht="14.25" hidden="false" customHeight="false" outlineLevel="0" collapsed="false">
      <c r="A149" s="6" t="s">
        <v>604</v>
      </c>
      <c r="B149" s="6" t="n">
        <v>8</v>
      </c>
      <c r="C149" s="6" t="n">
        <v>121328889</v>
      </c>
      <c r="D149" s="6" t="n">
        <v>121328911</v>
      </c>
      <c r="E149" s="6" t="s">
        <v>41</v>
      </c>
      <c r="F149" s="6" t="s">
        <v>605</v>
      </c>
      <c r="G149" s="6" t="n">
        <v>23</v>
      </c>
      <c r="H149" s="21" t="s">
        <v>606</v>
      </c>
      <c r="I149" s="6" t="s">
        <v>607</v>
      </c>
      <c r="J149" s="6" t="n">
        <v>0.009901</v>
      </c>
      <c r="K149" s="6" t="n">
        <v>5</v>
      </c>
      <c r="L149" s="6" t="n">
        <v>0</v>
      </c>
      <c r="M149" s="6" t="n">
        <v>0</v>
      </c>
      <c r="N149" s="6" t="n">
        <v>0</v>
      </c>
      <c r="O149" s="6" t="n">
        <v>0</v>
      </c>
      <c r="P149" s="6" t="n">
        <v>0</v>
      </c>
      <c r="Q149" s="6" t="n">
        <v>0</v>
      </c>
      <c r="R149" s="6" t="n">
        <v>0</v>
      </c>
      <c r="S149" s="6" t="n">
        <v>0</v>
      </c>
      <c r="T149" s="6" t="n">
        <v>0</v>
      </c>
      <c r="U149" s="6" t="n">
        <f aca="false">SUM(K149:T149)</f>
        <v>5</v>
      </c>
    </row>
    <row r="150" s="6" customFormat="true" ht="14.25" hidden="false" customHeight="false" outlineLevel="0" collapsed="false">
      <c r="A150" s="6" t="s">
        <v>608</v>
      </c>
      <c r="B150" s="6" t="n">
        <v>8</v>
      </c>
      <c r="C150" s="6" t="n">
        <v>16329054</v>
      </c>
      <c r="D150" s="6" t="n">
        <v>16329075</v>
      </c>
      <c r="E150" s="6" t="s">
        <v>28</v>
      </c>
      <c r="F150" s="6" t="s">
        <v>609</v>
      </c>
      <c r="G150" s="6" t="n">
        <v>22</v>
      </c>
      <c r="H150" s="21" t="s">
        <v>610</v>
      </c>
      <c r="I150" s="6" t="s">
        <v>611</v>
      </c>
      <c r="J150" s="6" t="n">
        <v>0.009901</v>
      </c>
      <c r="K150" s="6" t="n">
        <v>5</v>
      </c>
      <c r="L150" s="6" t="n">
        <v>0</v>
      </c>
      <c r="M150" s="6" t="n">
        <v>0</v>
      </c>
      <c r="N150" s="6" t="n">
        <v>0</v>
      </c>
      <c r="O150" s="6" t="n">
        <v>0</v>
      </c>
      <c r="P150" s="6" t="n">
        <v>0</v>
      </c>
      <c r="Q150" s="6" t="n">
        <v>0</v>
      </c>
      <c r="R150" s="6" t="n">
        <v>0</v>
      </c>
      <c r="S150" s="6" t="n">
        <v>0</v>
      </c>
      <c r="T150" s="6" t="n">
        <v>0</v>
      </c>
      <c r="U150" s="6" t="n">
        <f aca="false">SUM(K150:T150)</f>
        <v>5</v>
      </c>
    </row>
    <row r="151" s="6" customFormat="true" ht="14.25" hidden="false" customHeight="false" outlineLevel="0" collapsed="false">
      <c r="A151" s="6" t="s">
        <v>612</v>
      </c>
      <c r="B151" s="6" t="n">
        <v>8</v>
      </c>
      <c r="C151" s="6" t="n">
        <v>60883178</v>
      </c>
      <c r="D151" s="6" t="n">
        <v>60883199</v>
      </c>
      <c r="E151" s="6" t="s">
        <v>41</v>
      </c>
      <c r="F151" s="6" t="s">
        <v>613</v>
      </c>
      <c r="G151" s="6" t="n">
        <v>22</v>
      </c>
      <c r="H151" s="21" t="s">
        <v>614</v>
      </c>
      <c r="I151" s="6" t="s">
        <v>615</v>
      </c>
      <c r="J151" s="6" t="n">
        <v>0.009901</v>
      </c>
      <c r="K151" s="6" t="n">
        <v>0</v>
      </c>
      <c r="L151" s="6" t="n">
        <v>0</v>
      </c>
      <c r="M151" s="6" t="n">
        <v>0</v>
      </c>
      <c r="N151" s="6" t="n">
        <v>0</v>
      </c>
      <c r="O151" s="6" t="n">
        <v>26</v>
      </c>
      <c r="P151" s="6" t="n">
        <v>34</v>
      </c>
      <c r="Q151" s="6" t="n">
        <v>26</v>
      </c>
      <c r="R151" s="6" t="n">
        <v>22</v>
      </c>
      <c r="S151" s="6" t="n">
        <v>18</v>
      </c>
      <c r="T151" s="6" t="n">
        <v>0</v>
      </c>
      <c r="U151" s="6" t="n">
        <f aca="false">SUM(K151:T151)</f>
        <v>126</v>
      </c>
    </row>
    <row r="152" s="6" customFormat="true" ht="14.25" hidden="false" customHeight="false" outlineLevel="0" collapsed="false">
      <c r="A152" s="6" t="s">
        <v>616</v>
      </c>
      <c r="B152" s="6" t="n">
        <v>8</v>
      </c>
      <c r="C152" s="6" t="n">
        <v>128644103</v>
      </c>
      <c r="D152" s="6" t="n">
        <v>128644124</v>
      </c>
      <c r="E152" s="6" t="s">
        <v>41</v>
      </c>
      <c r="F152" s="6" t="s">
        <v>617</v>
      </c>
      <c r="G152" s="6" t="n">
        <v>22</v>
      </c>
      <c r="H152" s="21" t="s">
        <v>618</v>
      </c>
      <c r="I152" s="6" t="s">
        <v>619</v>
      </c>
      <c r="J152" s="6" t="n">
        <v>0.009901</v>
      </c>
      <c r="K152" s="6" t="n">
        <v>0</v>
      </c>
      <c r="L152" s="6" t="n">
        <v>12</v>
      </c>
      <c r="M152" s="6" t="n">
        <v>0</v>
      </c>
      <c r="N152" s="6" t="n">
        <v>11</v>
      </c>
      <c r="O152" s="6" t="n">
        <v>6</v>
      </c>
      <c r="P152" s="6" t="n">
        <v>0</v>
      </c>
      <c r="Q152" s="6" t="n">
        <v>0</v>
      </c>
      <c r="R152" s="6" t="n">
        <v>0</v>
      </c>
      <c r="S152" s="6" t="n">
        <v>0</v>
      </c>
      <c r="T152" s="6" t="n">
        <v>0</v>
      </c>
      <c r="U152" s="6" t="n">
        <f aca="false">SUM(K152:T152)</f>
        <v>29</v>
      </c>
    </row>
    <row r="153" s="6" customFormat="true" ht="14.25" hidden="false" customHeight="false" outlineLevel="0" collapsed="false">
      <c r="A153" s="6" t="s">
        <v>620</v>
      </c>
      <c r="B153" s="6" t="n">
        <v>8</v>
      </c>
      <c r="C153" s="6" t="n">
        <v>110195887</v>
      </c>
      <c r="D153" s="6" t="n">
        <v>110195909</v>
      </c>
      <c r="E153" s="6" t="s">
        <v>28</v>
      </c>
      <c r="F153" s="6" t="s">
        <v>621</v>
      </c>
      <c r="G153" s="6" t="n">
        <v>23</v>
      </c>
      <c r="H153" s="21" t="s">
        <v>622</v>
      </c>
      <c r="I153" s="6" t="s">
        <v>623</v>
      </c>
      <c r="J153" s="6" t="n">
        <v>0.009901</v>
      </c>
      <c r="K153" s="6" t="n">
        <v>0</v>
      </c>
      <c r="L153" s="6" t="n">
        <v>0</v>
      </c>
      <c r="M153" s="6" t="n">
        <v>7</v>
      </c>
      <c r="N153" s="6" t="n">
        <v>10</v>
      </c>
      <c r="O153" s="6" t="n">
        <v>10</v>
      </c>
      <c r="P153" s="6" t="n">
        <v>0</v>
      </c>
      <c r="Q153" s="6" t="n">
        <v>0</v>
      </c>
      <c r="R153" s="6" t="n">
        <v>0</v>
      </c>
      <c r="S153" s="6" t="n">
        <v>0</v>
      </c>
      <c r="T153" s="6" t="n">
        <v>0</v>
      </c>
      <c r="U153" s="6" t="n">
        <f aca="false">SUM(K153:T153)</f>
        <v>27</v>
      </c>
    </row>
    <row r="154" s="6" customFormat="true" ht="14.25" hidden="false" customHeight="false" outlineLevel="0" collapsed="false">
      <c r="A154" s="6" t="s">
        <v>624</v>
      </c>
      <c r="B154" s="6" t="n">
        <v>8</v>
      </c>
      <c r="C154" s="6" t="n">
        <v>4508255</v>
      </c>
      <c r="D154" s="6" t="n">
        <v>4508276</v>
      </c>
      <c r="E154" s="6" t="s">
        <v>28</v>
      </c>
      <c r="F154" s="6" t="s">
        <v>625</v>
      </c>
      <c r="G154" s="6" t="n">
        <v>22</v>
      </c>
      <c r="H154" s="21" t="s">
        <v>626</v>
      </c>
      <c r="I154" s="6" t="s">
        <v>627</v>
      </c>
      <c r="J154" s="6" t="n">
        <v>0.009901</v>
      </c>
      <c r="K154" s="6" t="n">
        <v>0</v>
      </c>
      <c r="L154" s="6" t="n">
        <v>0</v>
      </c>
      <c r="M154" s="6" t="n">
        <v>0</v>
      </c>
      <c r="N154" s="6" t="n">
        <v>0</v>
      </c>
      <c r="O154" s="6" t="n">
        <v>0</v>
      </c>
      <c r="P154" s="6" t="n">
        <v>7</v>
      </c>
      <c r="Q154" s="6" t="n">
        <v>0</v>
      </c>
      <c r="R154" s="6" t="n">
        <v>0</v>
      </c>
      <c r="S154" s="6" t="n">
        <v>0</v>
      </c>
      <c r="T154" s="6" t="n">
        <v>0</v>
      </c>
      <c r="U154" s="6" t="n">
        <f aca="false">SUM(K154:T154)</f>
        <v>7</v>
      </c>
    </row>
    <row r="155" s="6" customFormat="true" ht="14.25" hidden="false" customHeight="false" outlineLevel="0" collapsed="false">
      <c r="A155" s="6" t="s">
        <v>628</v>
      </c>
      <c r="B155" s="6" t="n">
        <v>8</v>
      </c>
      <c r="C155" s="6" t="n">
        <v>44321599</v>
      </c>
      <c r="D155" s="6" t="n">
        <v>44321619</v>
      </c>
      <c r="E155" s="6" t="s">
        <v>28</v>
      </c>
      <c r="F155" s="6" t="s">
        <v>629</v>
      </c>
      <c r="G155" s="6" t="n">
        <v>21</v>
      </c>
      <c r="H155" s="21" t="s">
        <v>630</v>
      </c>
      <c r="I155" s="6" t="s">
        <v>631</v>
      </c>
      <c r="J155" s="6" t="n">
        <v>0.009901</v>
      </c>
      <c r="K155" s="6" t="n">
        <v>0</v>
      </c>
      <c r="L155" s="6" t="n">
        <v>0</v>
      </c>
      <c r="M155" s="6" t="n">
        <v>0</v>
      </c>
      <c r="N155" s="6" t="n">
        <v>0</v>
      </c>
      <c r="O155" s="6" t="n">
        <v>0</v>
      </c>
      <c r="P155" s="6" t="n">
        <v>6</v>
      </c>
      <c r="Q155" s="6" t="n">
        <v>0</v>
      </c>
      <c r="R155" s="6" t="n">
        <v>0</v>
      </c>
      <c r="S155" s="6" t="n">
        <v>0</v>
      </c>
      <c r="T155" s="6" t="n">
        <v>0</v>
      </c>
      <c r="U155" s="6" t="n">
        <f aca="false">SUM(K155:T155)</f>
        <v>6</v>
      </c>
    </row>
    <row r="156" s="6" customFormat="true" ht="14.25" hidden="false" customHeight="false" outlineLevel="0" collapsed="false">
      <c r="A156" s="6" t="s">
        <v>632</v>
      </c>
      <c r="B156" s="6" t="n">
        <v>8</v>
      </c>
      <c r="C156" s="6" t="n">
        <v>117395256</v>
      </c>
      <c r="D156" s="6" t="n">
        <v>117395277</v>
      </c>
      <c r="E156" s="6" t="s">
        <v>28</v>
      </c>
      <c r="F156" s="6" t="s">
        <v>633</v>
      </c>
      <c r="G156" s="6" t="n">
        <v>22</v>
      </c>
      <c r="H156" s="21" t="s">
        <v>634</v>
      </c>
      <c r="I156" s="6" t="s">
        <v>635</v>
      </c>
      <c r="J156" s="6" t="n">
        <v>0.009901</v>
      </c>
      <c r="K156" s="6" t="n">
        <v>0</v>
      </c>
      <c r="L156" s="6" t="n">
        <v>0</v>
      </c>
      <c r="M156" s="6" t="n">
        <v>6</v>
      </c>
      <c r="N156" s="6" t="n">
        <v>0</v>
      </c>
      <c r="O156" s="6" t="n">
        <v>0</v>
      </c>
      <c r="P156" s="6" t="n">
        <v>0</v>
      </c>
      <c r="Q156" s="6" t="n">
        <v>0</v>
      </c>
      <c r="R156" s="6" t="n">
        <v>0</v>
      </c>
      <c r="S156" s="6" t="n">
        <v>0</v>
      </c>
      <c r="T156" s="6" t="n">
        <v>0</v>
      </c>
      <c r="U156" s="6" t="n">
        <f aca="false">SUM(K156:T156)</f>
        <v>6</v>
      </c>
    </row>
    <row r="157" s="6" customFormat="true" ht="14.25" hidden="false" customHeight="false" outlineLevel="0" collapsed="false">
      <c r="A157" s="6" t="s">
        <v>636</v>
      </c>
      <c r="B157" s="6" t="n">
        <v>8</v>
      </c>
      <c r="C157" s="6" t="n">
        <v>62019860</v>
      </c>
      <c r="D157" s="6" t="n">
        <v>62019882</v>
      </c>
      <c r="E157" s="6" t="s">
        <v>41</v>
      </c>
      <c r="F157" s="6" t="s">
        <v>637</v>
      </c>
      <c r="G157" s="6" t="n">
        <v>23</v>
      </c>
      <c r="H157" s="21" t="s">
        <v>638</v>
      </c>
      <c r="I157" s="6" t="s">
        <v>639</v>
      </c>
      <c r="J157" s="6" t="n">
        <v>0.009901</v>
      </c>
      <c r="K157" s="6" t="n">
        <v>0</v>
      </c>
      <c r="L157" s="6" t="n">
        <v>0</v>
      </c>
      <c r="M157" s="6" t="n">
        <v>0</v>
      </c>
      <c r="N157" s="6" t="n">
        <v>0</v>
      </c>
      <c r="O157" s="6" t="n">
        <v>0</v>
      </c>
      <c r="P157" s="6" t="n">
        <v>5</v>
      </c>
      <c r="Q157" s="6" t="n">
        <v>0</v>
      </c>
      <c r="R157" s="6" t="n">
        <v>0</v>
      </c>
      <c r="S157" s="6" t="n">
        <v>0</v>
      </c>
      <c r="T157" s="6" t="n">
        <v>0</v>
      </c>
      <c r="U157" s="6" t="n">
        <f aca="false">SUM(K157:T157)</f>
        <v>5</v>
      </c>
    </row>
    <row r="158" s="6" customFormat="true" ht="14.25" hidden="false" customHeight="false" outlineLevel="0" collapsed="false">
      <c r="A158" s="6" t="s">
        <v>640</v>
      </c>
      <c r="B158" s="6" t="n">
        <v>8</v>
      </c>
      <c r="C158" s="6" t="n">
        <v>5609551</v>
      </c>
      <c r="D158" s="6" t="n">
        <v>5609573</v>
      </c>
      <c r="E158" s="6" t="s">
        <v>28</v>
      </c>
      <c r="F158" s="6" t="s">
        <v>641</v>
      </c>
      <c r="G158" s="6" t="n">
        <v>23</v>
      </c>
      <c r="H158" s="21" t="s">
        <v>642</v>
      </c>
      <c r="I158" s="6" t="s">
        <v>643</v>
      </c>
      <c r="J158" s="6" t="n">
        <v>0.009901</v>
      </c>
      <c r="K158" s="6" t="n">
        <v>0</v>
      </c>
      <c r="L158" s="6" t="n">
        <v>0</v>
      </c>
      <c r="M158" s="6" t="n">
        <v>0</v>
      </c>
      <c r="N158" s="6" t="n">
        <v>0</v>
      </c>
      <c r="O158" s="6" t="n">
        <v>0</v>
      </c>
      <c r="P158" s="6" t="n">
        <v>5</v>
      </c>
      <c r="Q158" s="6" t="n">
        <v>0</v>
      </c>
      <c r="R158" s="6" t="n">
        <v>0</v>
      </c>
      <c r="S158" s="6" t="n">
        <v>0</v>
      </c>
      <c r="T158" s="6" t="n">
        <v>0</v>
      </c>
      <c r="U158" s="6" t="n">
        <f aca="false">SUM(K158:T158)</f>
        <v>5</v>
      </c>
    </row>
    <row r="159" s="6" customFormat="true" ht="14.25" hidden="false" customHeight="false" outlineLevel="0" collapsed="false">
      <c r="A159" s="6" t="s">
        <v>644</v>
      </c>
      <c r="B159" s="6" t="n">
        <v>8</v>
      </c>
      <c r="C159" s="6" t="n">
        <v>139619957</v>
      </c>
      <c r="D159" s="6" t="n">
        <v>139619979</v>
      </c>
      <c r="E159" s="6" t="s">
        <v>41</v>
      </c>
      <c r="F159" s="6" t="s">
        <v>645</v>
      </c>
      <c r="G159" s="6" t="n">
        <v>23</v>
      </c>
      <c r="H159" s="21" t="s">
        <v>646</v>
      </c>
      <c r="I159" s="6" t="s">
        <v>647</v>
      </c>
      <c r="J159" s="6" t="n">
        <v>0.009901</v>
      </c>
      <c r="K159" s="6" t="n">
        <v>0</v>
      </c>
      <c r="L159" s="6" t="n">
        <v>0</v>
      </c>
      <c r="M159" s="6" t="n">
        <v>0</v>
      </c>
      <c r="N159" s="6" t="n">
        <v>0</v>
      </c>
      <c r="O159" s="6" t="n">
        <v>0</v>
      </c>
      <c r="P159" s="6" t="n">
        <v>0</v>
      </c>
      <c r="Q159" s="6" t="n">
        <v>0</v>
      </c>
      <c r="R159" s="6" t="n">
        <v>5</v>
      </c>
      <c r="S159" s="6" t="n">
        <v>0</v>
      </c>
      <c r="T159" s="6" t="n">
        <v>0</v>
      </c>
      <c r="U159" s="6" t="n">
        <f aca="false">SUM(K159:T159)</f>
        <v>5</v>
      </c>
    </row>
    <row r="160" s="6" customFormat="true" ht="14.25" hidden="false" customHeight="false" outlineLevel="0" collapsed="false">
      <c r="A160" s="6" t="s">
        <v>648</v>
      </c>
      <c r="B160" s="6" t="n">
        <v>8</v>
      </c>
      <c r="C160" s="6" t="n">
        <v>18236934</v>
      </c>
      <c r="D160" s="6" t="n">
        <v>18236956</v>
      </c>
      <c r="E160" s="6" t="s">
        <v>28</v>
      </c>
      <c r="F160" s="6" t="s">
        <v>649</v>
      </c>
      <c r="G160" s="6" t="n">
        <v>23</v>
      </c>
      <c r="H160" s="21" t="s">
        <v>650</v>
      </c>
      <c r="I160" s="6" t="s">
        <v>651</v>
      </c>
      <c r="J160" s="6" t="n">
        <v>0.009901</v>
      </c>
      <c r="K160" s="6" t="n">
        <v>0</v>
      </c>
      <c r="L160" s="6" t="n">
        <v>0</v>
      </c>
      <c r="M160" s="6" t="n">
        <v>0</v>
      </c>
      <c r="N160" s="6" t="n">
        <v>0</v>
      </c>
      <c r="O160" s="6" t="n">
        <v>0</v>
      </c>
      <c r="P160" s="6" t="n">
        <v>5</v>
      </c>
      <c r="Q160" s="6" t="n">
        <v>0</v>
      </c>
      <c r="R160" s="6" t="n">
        <v>0</v>
      </c>
      <c r="S160" s="6" t="n">
        <v>0</v>
      </c>
      <c r="T160" s="6" t="n">
        <v>0</v>
      </c>
      <c r="U160" s="6" t="n">
        <f aca="false">SUM(K160:T160)</f>
        <v>5</v>
      </c>
    </row>
    <row r="161" s="6" customFormat="true" ht="14.25" hidden="false" customHeight="false" outlineLevel="0" collapsed="false">
      <c r="A161" s="6" t="s">
        <v>652</v>
      </c>
      <c r="B161" s="6" t="n">
        <v>9</v>
      </c>
      <c r="C161" s="6" t="n">
        <v>8217192</v>
      </c>
      <c r="D161" s="6" t="n">
        <v>8217213</v>
      </c>
      <c r="E161" s="6" t="s">
        <v>41</v>
      </c>
      <c r="F161" s="6" t="s">
        <v>653</v>
      </c>
      <c r="G161" s="6" t="n">
        <v>22</v>
      </c>
      <c r="H161" s="21" t="s">
        <v>654</v>
      </c>
      <c r="I161" s="6" t="s">
        <v>655</v>
      </c>
      <c r="J161" s="6" t="n">
        <v>0.009901</v>
      </c>
      <c r="K161" s="6" t="n">
        <v>64</v>
      </c>
      <c r="L161" s="6" t="n">
        <v>34</v>
      </c>
      <c r="M161" s="6" t="n">
        <v>15</v>
      </c>
      <c r="N161" s="6" t="n">
        <v>12</v>
      </c>
      <c r="O161" s="6" t="n">
        <v>11</v>
      </c>
      <c r="P161" s="6" t="n">
        <v>10</v>
      </c>
      <c r="Q161" s="6" t="n">
        <v>0</v>
      </c>
      <c r="R161" s="6" t="n">
        <v>0</v>
      </c>
      <c r="S161" s="6" t="n">
        <v>5</v>
      </c>
      <c r="T161" s="6" t="n">
        <v>0</v>
      </c>
      <c r="U161" s="6" t="n">
        <f aca="false">SUM(K161:T161)</f>
        <v>151</v>
      </c>
    </row>
    <row r="162" s="6" customFormat="true" ht="14.25" hidden="false" customHeight="false" outlineLevel="0" collapsed="false">
      <c r="A162" s="6" t="s">
        <v>656</v>
      </c>
      <c r="B162" s="6" t="n">
        <v>9</v>
      </c>
      <c r="C162" s="6" t="n">
        <v>31199388</v>
      </c>
      <c r="D162" s="6" t="n">
        <v>31199410</v>
      </c>
      <c r="E162" s="6" t="s">
        <v>41</v>
      </c>
      <c r="F162" s="6" t="s">
        <v>657</v>
      </c>
      <c r="G162" s="6" t="n">
        <v>23</v>
      </c>
      <c r="H162" s="21" t="s">
        <v>658</v>
      </c>
      <c r="I162" s="6" t="s">
        <v>659</v>
      </c>
      <c r="J162" s="6" t="n">
        <v>0.009901</v>
      </c>
      <c r="K162" s="6" t="n">
        <v>24</v>
      </c>
      <c r="L162" s="6" t="n">
        <v>26</v>
      </c>
      <c r="M162" s="6" t="n">
        <v>31</v>
      </c>
      <c r="N162" s="6" t="n">
        <v>0</v>
      </c>
      <c r="O162" s="6" t="n">
        <v>64</v>
      </c>
      <c r="P162" s="6" t="n">
        <v>25</v>
      </c>
      <c r="Q162" s="6" t="n">
        <v>0</v>
      </c>
      <c r="R162" s="6" t="n">
        <v>0</v>
      </c>
      <c r="S162" s="6" t="n">
        <v>8</v>
      </c>
      <c r="T162" s="6" t="n">
        <v>0</v>
      </c>
      <c r="U162" s="6" t="n">
        <f aca="false">SUM(K162:T162)</f>
        <v>178</v>
      </c>
    </row>
    <row r="163" s="6" customFormat="true" ht="14.25" hidden="false" customHeight="false" outlineLevel="0" collapsed="false">
      <c r="A163" s="6" t="s">
        <v>660</v>
      </c>
      <c r="B163" s="6" t="n">
        <v>9</v>
      </c>
      <c r="C163" s="6" t="n">
        <v>133233758</v>
      </c>
      <c r="D163" s="6" t="n">
        <v>133233779</v>
      </c>
      <c r="E163" s="6" t="s">
        <v>28</v>
      </c>
      <c r="F163" s="6" t="s">
        <v>661</v>
      </c>
      <c r="G163" s="6" t="n">
        <v>22</v>
      </c>
      <c r="H163" s="21" t="s">
        <v>662</v>
      </c>
      <c r="I163" s="6" t="s">
        <v>663</v>
      </c>
      <c r="J163" s="6" t="n">
        <v>0.009901</v>
      </c>
      <c r="K163" s="6" t="n">
        <v>7</v>
      </c>
      <c r="L163" s="6" t="n">
        <v>0</v>
      </c>
      <c r="M163" s="6" t="n">
        <v>0</v>
      </c>
      <c r="N163" s="6" t="n">
        <v>0</v>
      </c>
      <c r="O163" s="6" t="n">
        <v>0</v>
      </c>
      <c r="P163" s="6" t="n">
        <v>0</v>
      </c>
      <c r="Q163" s="6" t="n">
        <v>0</v>
      </c>
      <c r="R163" s="6" t="n">
        <v>0</v>
      </c>
      <c r="S163" s="6" t="n">
        <v>0</v>
      </c>
      <c r="T163" s="6" t="n">
        <v>0</v>
      </c>
      <c r="U163" s="6" t="n">
        <f aca="false">SUM(K163:T163)</f>
        <v>7</v>
      </c>
    </row>
    <row r="164" s="6" customFormat="true" ht="14.25" hidden="false" customHeight="false" outlineLevel="0" collapsed="false">
      <c r="A164" s="6" t="s">
        <v>664</v>
      </c>
      <c r="B164" s="6" t="n">
        <v>9</v>
      </c>
      <c r="C164" s="6" t="n">
        <v>80161196</v>
      </c>
      <c r="D164" s="6" t="n">
        <v>80161217</v>
      </c>
      <c r="E164" s="6" t="s">
        <v>28</v>
      </c>
      <c r="F164" s="6" t="s">
        <v>665</v>
      </c>
      <c r="G164" s="6" t="n">
        <v>22</v>
      </c>
      <c r="H164" s="21" t="s">
        <v>666</v>
      </c>
      <c r="I164" s="6" t="s">
        <v>667</v>
      </c>
      <c r="J164" s="6" t="n">
        <v>0.009901</v>
      </c>
      <c r="K164" s="6" t="n">
        <v>5</v>
      </c>
      <c r="L164" s="6" t="n">
        <v>0</v>
      </c>
      <c r="M164" s="6" t="n">
        <v>0</v>
      </c>
      <c r="N164" s="6" t="n">
        <v>0</v>
      </c>
      <c r="O164" s="6" t="n">
        <v>0</v>
      </c>
      <c r="P164" s="6" t="n">
        <v>0</v>
      </c>
      <c r="Q164" s="6" t="n">
        <v>0</v>
      </c>
      <c r="R164" s="6" t="n">
        <v>0</v>
      </c>
      <c r="S164" s="6" t="n">
        <v>0</v>
      </c>
      <c r="T164" s="6" t="n">
        <v>0</v>
      </c>
      <c r="U164" s="6" t="n">
        <f aca="false">SUM(K164:T164)</f>
        <v>5</v>
      </c>
    </row>
    <row r="165" s="6" customFormat="true" ht="14.25" hidden="false" customHeight="false" outlineLevel="0" collapsed="false">
      <c r="A165" s="6" t="s">
        <v>668</v>
      </c>
      <c r="B165" s="6" t="n">
        <v>9</v>
      </c>
      <c r="C165" s="6" t="n">
        <v>147940166</v>
      </c>
      <c r="D165" s="6" t="n">
        <v>147940187</v>
      </c>
      <c r="E165" s="6" t="s">
        <v>41</v>
      </c>
      <c r="F165" s="6" t="s">
        <v>669</v>
      </c>
      <c r="G165" s="6" t="n">
        <v>22</v>
      </c>
      <c r="H165" s="21" t="s">
        <v>670</v>
      </c>
      <c r="I165" s="6" t="s">
        <v>671</v>
      </c>
      <c r="J165" s="6" t="n">
        <v>0.009901</v>
      </c>
      <c r="K165" s="6" t="n">
        <v>5</v>
      </c>
      <c r="L165" s="6" t="n">
        <v>0</v>
      </c>
      <c r="M165" s="6" t="n">
        <v>0</v>
      </c>
      <c r="N165" s="6" t="n">
        <v>0</v>
      </c>
      <c r="O165" s="6" t="n">
        <v>0</v>
      </c>
      <c r="P165" s="6" t="n">
        <v>0</v>
      </c>
      <c r="Q165" s="6" t="n">
        <v>0</v>
      </c>
      <c r="R165" s="6" t="n">
        <v>0</v>
      </c>
      <c r="S165" s="6" t="n">
        <v>0</v>
      </c>
      <c r="T165" s="6" t="n">
        <v>0</v>
      </c>
      <c r="U165" s="6" t="n">
        <f aca="false">SUM(K165:T165)</f>
        <v>5</v>
      </c>
    </row>
    <row r="166" s="6" customFormat="true" ht="14.25" hidden="false" customHeight="false" outlineLevel="0" collapsed="false">
      <c r="A166" s="6" t="s">
        <v>672</v>
      </c>
      <c r="B166" s="6" t="n">
        <v>9</v>
      </c>
      <c r="C166" s="6" t="n">
        <v>80161159</v>
      </c>
      <c r="D166" s="6" t="n">
        <v>80161181</v>
      </c>
      <c r="E166" s="6" t="s">
        <v>28</v>
      </c>
      <c r="F166" s="6" t="s">
        <v>673</v>
      </c>
      <c r="G166" s="6" t="n">
        <v>23</v>
      </c>
      <c r="H166" s="21" t="s">
        <v>666</v>
      </c>
      <c r="I166" s="6" t="s">
        <v>674</v>
      </c>
      <c r="J166" s="6" t="n">
        <v>0.009901</v>
      </c>
      <c r="K166" s="6" t="n">
        <v>0</v>
      </c>
      <c r="L166" s="6" t="n">
        <v>13</v>
      </c>
      <c r="M166" s="6" t="n">
        <v>18</v>
      </c>
      <c r="N166" s="6" t="n">
        <v>0</v>
      </c>
      <c r="O166" s="6" t="n">
        <v>0</v>
      </c>
      <c r="P166" s="6" t="n">
        <v>0</v>
      </c>
      <c r="Q166" s="6" t="n">
        <v>18</v>
      </c>
      <c r="R166" s="6" t="n">
        <v>0</v>
      </c>
      <c r="S166" s="6" t="n">
        <v>17</v>
      </c>
      <c r="T166" s="6" t="n">
        <v>0</v>
      </c>
      <c r="U166" s="6" t="n">
        <f aca="false">SUM(K166:T166)</f>
        <v>66</v>
      </c>
    </row>
    <row r="167" s="6" customFormat="true" ht="14.25" hidden="false" customHeight="false" outlineLevel="0" collapsed="false">
      <c r="A167" s="6" t="s">
        <v>675</v>
      </c>
      <c r="B167" s="6" t="n">
        <v>9</v>
      </c>
      <c r="C167" s="6" t="n">
        <v>80161158</v>
      </c>
      <c r="D167" s="6" t="n">
        <v>80161180</v>
      </c>
      <c r="E167" s="6" t="s">
        <v>28</v>
      </c>
      <c r="F167" s="6" t="s">
        <v>676</v>
      </c>
      <c r="G167" s="6" t="n">
        <v>23</v>
      </c>
      <c r="H167" s="21" t="s">
        <v>677</v>
      </c>
      <c r="I167" s="6" t="s">
        <v>678</v>
      </c>
      <c r="J167" s="6" t="n">
        <v>0.009901</v>
      </c>
      <c r="K167" s="6" t="n">
        <v>0</v>
      </c>
      <c r="L167" s="6" t="n">
        <v>0</v>
      </c>
      <c r="M167" s="6" t="n">
        <v>0</v>
      </c>
      <c r="N167" s="6" t="n">
        <v>24</v>
      </c>
      <c r="O167" s="6" t="n">
        <v>0</v>
      </c>
      <c r="P167" s="6" t="n">
        <v>0</v>
      </c>
      <c r="Q167" s="6" t="n">
        <v>0</v>
      </c>
      <c r="R167" s="6" t="n">
        <v>0</v>
      </c>
      <c r="S167" s="6" t="n">
        <v>0</v>
      </c>
      <c r="T167" s="6" t="n">
        <v>0</v>
      </c>
      <c r="U167" s="6" t="n">
        <f aca="false">SUM(K167:T167)</f>
        <v>24</v>
      </c>
    </row>
    <row r="168" s="6" customFormat="true" ht="14.25" hidden="false" customHeight="false" outlineLevel="0" collapsed="false">
      <c r="A168" s="6" t="s">
        <v>679</v>
      </c>
      <c r="B168" s="6" t="n">
        <v>9</v>
      </c>
      <c r="C168" s="6" t="n">
        <v>127809493</v>
      </c>
      <c r="D168" s="6" t="n">
        <v>127809514</v>
      </c>
      <c r="E168" s="6" t="s">
        <v>41</v>
      </c>
      <c r="F168" s="6" t="s">
        <v>680</v>
      </c>
      <c r="G168" s="6" t="n">
        <v>22</v>
      </c>
      <c r="H168" s="21" t="s">
        <v>681</v>
      </c>
      <c r="I168" s="6" t="s">
        <v>682</v>
      </c>
      <c r="J168" s="6" t="n">
        <v>0.009901</v>
      </c>
      <c r="K168" s="6" t="n">
        <v>0</v>
      </c>
      <c r="L168" s="6" t="n">
        <v>0</v>
      </c>
      <c r="M168" s="6" t="n">
        <v>0</v>
      </c>
      <c r="N168" s="6" t="n">
        <v>0</v>
      </c>
      <c r="O168" s="6" t="n">
        <v>0</v>
      </c>
      <c r="P168" s="6" t="n">
        <v>6</v>
      </c>
      <c r="Q168" s="6" t="n">
        <v>0</v>
      </c>
      <c r="R168" s="6" t="n">
        <v>0</v>
      </c>
      <c r="S168" s="6" t="n">
        <v>0</v>
      </c>
      <c r="T168" s="6" t="n">
        <v>0</v>
      </c>
      <c r="U168" s="6" t="n">
        <f aca="false">SUM(K168:T168)</f>
        <v>6</v>
      </c>
    </row>
    <row r="169" s="6" customFormat="true" ht="14.25" hidden="false" customHeight="false" outlineLevel="0" collapsed="false">
      <c r="A169" s="6" t="s">
        <v>683</v>
      </c>
      <c r="B169" s="6" t="n">
        <v>9</v>
      </c>
      <c r="C169" s="6" t="n">
        <v>28611393</v>
      </c>
      <c r="D169" s="6" t="n">
        <v>28611413</v>
      </c>
      <c r="E169" s="6" t="s">
        <v>41</v>
      </c>
      <c r="F169" s="6" t="s">
        <v>684</v>
      </c>
      <c r="G169" s="6" t="n">
        <v>21</v>
      </c>
      <c r="H169" s="21" t="s">
        <v>685</v>
      </c>
      <c r="I169" s="6" t="s">
        <v>686</v>
      </c>
      <c r="J169" s="6" t="n">
        <v>0.009901</v>
      </c>
      <c r="K169" s="6" t="n">
        <v>0</v>
      </c>
      <c r="L169" s="6" t="n">
        <v>0</v>
      </c>
      <c r="M169" s="6" t="n">
        <v>0</v>
      </c>
      <c r="N169" s="6" t="n">
        <v>0</v>
      </c>
      <c r="O169" s="6" t="n">
        <v>0</v>
      </c>
      <c r="P169" s="6" t="n">
        <v>0</v>
      </c>
      <c r="Q169" s="6" t="n">
        <v>0</v>
      </c>
      <c r="R169" s="6" t="n">
        <v>6</v>
      </c>
      <c r="S169" s="6" t="n">
        <v>0</v>
      </c>
      <c r="T169" s="6" t="n">
        <v>0</v>
      </c>
      <c r="U169" s="6" t="n">
        <f aca="false">SUM(K169:T169)</f>
        <v>6</v>
      </c>
    </row>
    <row r="170" s="6" customFormat="true" ht="14.25" hidden="false" customHeight="false" outlineLevel="0" collapsed="false">
      <c r="A170" s="6" t="s">
        <v>687</v>
      </c>
      <c r="B170" s="6" t="n">
        <v>9</v>
      </c>
      <c r="C170" s="6" t="n">
        <v>93989417</v>
      </c>
      <c r="D170" s="6" t="n">
        <v>93989436</v>
      </c>
      <c r="E170" s="6" t="s">
        <v>41</v>
      </c>
      <c r="F170" s="6" t="s">
        <v>688</v>
      </c>
      <c r="G170" s="6" t="n">
        <v>20</v>
      </c>
      <c r="H170" s="21" t="s">
        <v>689</v>
      </c>
      <c r="I170" s="6" t="s">
        <v>690</v>
      </c>
      <c r="J170" s="6" t="n">
        <v>0.009901</v>
      </c>
      <c r="K170" s="6" t="n">
        <v>0</v>
      </c>
      <c r="L170" s="6" t="n">
        <v>0</v>
      </c>
      <c r="M170" s="6" t="n">
        <v>0</v>
      </c>
      <c r="N170" s="6" t="n">
        <v>0</v>
      </c>
      <c r="O170" s="6" t="n">
        <v>0</v>
      </c>
      <c r="P170" s="6" t="n">
        <v>0</v>
      </c>
      <c r="Q170" s="6" t="n">
        <v>0</v>
      </c>
      <c r="R170" s="6" t="n">
        <v>5</v>
      </c>
      <c r="S170" s="6" t="n">
        <v>0</v>
      </c>
      <c r="T170" s="6" t="n">
        <v>0</v>
      </c>
      <c r="U170" s="6" t="n">
        <f aca="false">SUM(K170:T170)</f>
        <v>5</v>
      </c>
    </row>
    <row r="171" s="6" customFormat="true" ht="14.25" hidden="false" customHeight="false" outlineLevel="0" collapsed="false">
      <c r="A171" s="6" t="s">
        <v>691</v>
      </c>
      <c r="B171" s="6" t="n">
        <v>9</v>
      </c>
      <c r="C171" s="6" t="n">
        <v>50376143</v>
      </c>
      <c r="D171" s="6" t="n">
        <v>50376162</v>
      </c>
      <c r="E171" s="6" t="s">
        <v>41</v>
      </c>
      <c r="F171" s="6" t="s">
        <v>692</v>
      </c>
      <c r="G171" s="6" t="n">
        <v>20</v>
      </c>
      <c r="H171" s="21" t="s">
        <v>693</v>
      </c>
      <c r="I171" s="6" t="s">
        <v>694</v>
      </c>
      <c r="J171" s="6" t="n">
        <v>0.009901</v>
      </c>
      <c r="K171" s="6" t="n">
        <v>0</v>
      </c>
      <c r="L171" s="6" t="n">
        <v>0</v>
      </c>
      <c r="M171" s="6" t="n">
        <v>0</v>
      </c>
      <c r="N171" s="6" t="n">
        <v>0</v>
      </c>
      <c r="O171" s="6" t="n">
        <v>0</v>
      </c>
      <c r="P171" s="6" t="n">
        <v>5</v>
      </c>
      <c r="Q171" s="6" t="n">
        <v>0</v>
      </c>
      <c r="R171" s="6" t="n">
        <v>0</v>
      </c>
      <c r="S171" s="6" t="n">
        <v>0</v>
      </c>
      <c r="T171" s="6" t="n">
        <v>0</v>
      </c>
      <c r="U171" s="6" t="n">
        <f aca="false">SUM(K171:T171)</f>
        <v>5</v>
      </c>
    </row>
    <row r="172" s="6" customFormat="true" ht="14.25" hidden="false" customHeight="false" outlineLevel="0" collapsed="false">
      <c r="A172" s="6" t="s">
        <v>695</v>
      </c>
      <c r="B172" s="6" t="n">
        <v>9</v>
      </c>
      <c r="C172" s="6" t="n">
        <v>142138660</v>
      </c>
      <c r="D172" s="6" t="n">
        <v>142138680</v>
      </c>
      <c r="E172" s="6" t="s">
        <v>41</v>
      </c>
      <c r="F172" s="6" t="s">
        <v>696</v>
      </c>
      <c r="G172" s="6" t="n">
        <v>21</v>
      </c>
      <c r="H172" s="21" t="s">
        <v>697</v>
      </c>
      <c r="I172" s="6" t="s">
        <v>698</v>
      </c>
      <c r="J172" s="6" t="n">
        <v>0.009901</v>
      </c>
      <c r="K172" s="6" t="n">
        <v>0</v>
      </c>
      <c r="L172" s="6" t="n">
        <v>0</v>
      </c>
      <c r="M172" s="6" t="n">
        <v>0</v>
      </c>
      <c r="N172" s="6" t="n">
        <v>0</v>
      </c>
      <c r="O172" s="6" t="n">
        <v>0</v>
      </c>
      <c r="P172" s="6" t="n">
        <v>5</v>
      </c>
      <c r="Q172" s="6" t="n">
        <v>0</v>
      </c>
      <c r="R172" s="6" t="n">
        <v>0</v>
      </c>
      <c r="S172" s="6" t="n">
        <v>0</v>
      </c>
      <c r="T172" s="6" t="n">
        <v>0</v>
      </c>
      <c r="U172" s="6" t="n">
        <f aca="false">SUM(K172:T172)</f>
        <v>5</v>
      </c>
    </row>
    <row r="173" s="6" customFormat="true" ht="14.25" hidden="false" customHeight="false" outlineLevel="0" collapsed="false">
      <c r="A173" s="6" t="s">
        <v>699</v>
      </c>
      <c r="B173" s="6" t="n">
        <v>10</v>
      </c>
      <c r="C173" s="6" t="n">
        <v>27752746</v>
      </c>
      <c r="D173" s="6" t="n">
        <v>27752766</v>
      </c>
      <c r="E173" s="6" t="s">
        <v>28</v>
      </c>
      <c r="F173" s="6" t="s">
        <v>700</v>
      </c>
      <c r="G173" s="6" t="n">
        <v>21</v>
      </c>
      <c r="H173" s="21" t="s">
        <v>701</v>
      </c>
      <c r="I173" s="6" t="s">
        <v>702</v>
      </c>
      <c r="J173" s="6" t="n">
        <v>0.009901</v>
      </c>
      <c r="K173" s="6" t="n">
        <v>14</v>
      </c>
      <c r="L173" s="6" t="n">
        <v>13</v>
      </c>
      <c r="M173" s="6" t="n">
        <v>8</v>
      </c>
      <c r="N173" s="6" t="n">
        <v>25</v>
      </c>
      <c r="O173" s="6" t="n">
        <v>38</v>
      </c>
      <c r="P173" s="6" t="n">
        <v>35</v>
      </c>
      <c r="Q173" s="6" t="n">
        <v>0</v>
      </c>
      <c r="R173" s="6" t="n">
        <v>0</v>
      </c>
      <c r="S173" s="6" t="n">
        <v>18</v>
      </c>
      <c r="T173" s="6" t="n">
        <v>0</v>
      </c>
      <c r="U173" s="6" t="n">
        <f aca="false">SUM(K173:T173)</f>
        <v>151</v>
      </c>
    </row>
    <row r="174" s="6" customFormat="true" ht="14.25" hidden="false" customHeight="false" outlineLevel="0" collapsed="false">
      <c r="A174" s="6" t="s">
        <v>703</v>
      </c>
      <c r="B174" s="6" t="n">
        <v>10</v>
      </c>
      <c r="C174" s="6" t="n">
        <v>48613139</v>
      </c>
      <c r="D174" s="6" t="n">
        <v>48613160</v>
      </c>
      <c r="E174" s="6" t="s">
        <v>28</v>
      </c>
      <c r="F174" s="6" t="s">
        <v>704</v>
      </c>
      <c r="G174" s="6" t="n">
        <v>22</v>
      </c>
      <c r="H174" s="21" t="s">
        <v>705</v>
      </c>
      <c r="I174" s="6" t="s">
        <v>706</v>
      </c>
      <c r="J174" s="6" t="n">
        <v>0.009901</v>
      </c>
      <c r="K174" s="6" t="n">
        <v>0</v>
      </c>
      <c r="L174" s="6" t="n">
        <v>0</v>
      </c>
      <c r="M174" s="6" t="n">
        <v>0</v>
      </c>
      <c r="N174" s="6" t="n">
        <v>0</v>
      </c>
      <c r="O174" s="6" t="n">
        <v>0</v>
      </c>
      <c r="P174" s="6" t="n">
        <v>0</v>
      </c>
      <c r="Q174" s="6" t="n">
        <v>0</v>
      </c>
      <c r="R174" s="6" t="n">
        <v>16</v>
      </c>
      <c r="S174" s="6" t="n">
        <v>0</v>
      </c>
      <c r="T174" s="6" t="n">
        <v>8</v>
      </c>
      <c r="U174" s="6" t="n">
        <f aca="false">SUM(K174:T174)</f>
        <v>24</v>
      </c>
    </row>
    <row r="175" s="6" customFormat="true" ht="14.25" hidden="false" customHeight="false" outlineLevel="0" collapsed="false">
      <c r="A175" s="6" t="s">
        <v>707</v>
      </c>
      <c r="B175" s="6" t="n">
        <v>10</v>
      </c>
      <c r="C175" s="6" t="n">
        <v>26718209</v>
      </c>
      <c r="D175" s="6" t="n">
        <v>26718231</v>
      </c>
      <c r="E175" s="6" t="s">
        <v>41</v>
      </c>
      <c r="F175" s="6" t="s">
        <v>708</v>
      </c>
      <c r="G175" s="6" t="n">
        <v>23</v>
      </c>
      <c r="H175" s="21" t="s">
        <v>709</v>
      </c>
      <c r="I175" s="6" t="s">
        <v>710</v>
      </c>
      <c r="J175" s="6" t="n">
        <v>0.009901</v>
      </c>
      <c r="K175" s="6" t="n">
        <v>0</v>
      </c>
      <c r="L175" s="6" t="n">
        <v>0</v>
      </c>
      <c r="M175" s="6" t="n">
        <v>0</v>
      </c>
      <c r="N175" s="6" t="n">
        <v>0</v>
      </c>
      <c r="O175" s="6" t="n">
        <v>6</v>
      </c>
      <c r="P175" s="6" t="n">
        <v>11</v>
      </c>
      <c r="Q175" s="6" t="n">
        <v>0</v>
      </c>
      <c r="R175" s="6" t="n">
        <v>0</v>
      </c>
      <c r="S175" s="6" t="n">
        <v>0</v>
      </c>
      <c r="T175" s="6" t="n">
        <v>0</v>
      </c>
      <c r="U175" s="6" t="n">
        <f aca="false">SUM(K175:T175)</f>
        <v>17</v>
      </c>
    </row>
    <row r="176" s="6" customFormat="true" ht="14.25" hidden="false" customHeight="false" outlineLevel="0" collapsed="false">
      <c r="A176" s="6" t="s">
        <v>711</v>
      </c>
      <c r="B176" s="6" t="n">
        <v>10</v>
      </c>
      <c r="C176" s="6" t="n">
        <v>79025920</v>
      </c>
      <c r="D176" s="6" t="n">
        <v>79025940</v>
      </c>
      <c r="E176" s="6" t="s">
        <v>41</v>
      </c>
      <c r="F176" s="6" t="s">
        <v>712</v>
      </c>
      <c r="G176" s="6" t="n">
        <v>21</v>
      </c>
      <c r="H176" s="21" t="s">
        <v>713</v>
      </c>
      <c r="I176" s="6" t="s">
        <v>714</v>
      </c>
      <c r="J176" s="6" t="n">
        <v>0.009901</v>
      </c>
      <c r="K176" s="6" t="n">
        <v>0</v>
      </c>
      <c r="L176" s="6" t="n">
        <v>0</v>
      </c>
      <c r="M176" s="6" t="n">
        <v>0</v>
      </c>
      <c r="N176" s="6" t="n">
        <v>0</v>
      </c>
      <c r="O176" s="6" t="n">
        <v>0</v>
      </c>
      <c r="P176" s="6" t="n">
        <v>12</v>
      </c>
      <c r="Q176" s="6" t="n">
        <v>0</v>
      </c>
      <c r="R176" s="6" t="n">
        <v>0</v>
      </c>
      <c r="S176" s="6" t="n">
        <v>0</v>
      </c>
      <c r="T176" s="6" t="n">
        <v>0</v>
      </c>
      <c r="U176" s="6" t="n">
        <f aca="false">SUM(K176:T176)</f>
        <v>12</v>
      </c>
    </row>
    <row r="177" s="6" customFormat="true" ht="14.25" hidden="false" customHeight="false" outlineLevel="0" collapsed="false">
      <c r="A177" s="6" t="s">
        <v>715</v>
      </c>
      <c r="B177" s="6" t="n">
        <v>10</v>
      </c>
      <c r="C177" s="6" t="n">
        <v>33553249</v>
      </c>
      <c r="D177" s="6" t="n">
        <v>33553271</v>
      </c>
      <c r="E177" s="6" t="s">
        <v>28</v>
      </c>
      <c r="F177" s="6" t="s">
        <v>716</v>
      </c>
      <c r="G177" s="6" t="n">
        <v>23</v>
      </c>
      <c r="H177" s="21" t="s">
        <v>717</v>
      </c>
      <c r="I177" s="6" t="s">
        <v>718</v>
      </c>
      <c r="J177" s="6" t="n">
        <v>0.009901</v>
      </c>
      <c r="K177" s="6" t="n">
        <v>0</v>
      </c>
      <c r="L177" s="6" t="n">
        <v>0</v>
      </c>
      <c r="M177" s="6" t="n">
        <v>0</v>
      </c>
      <c r="N177" s="6" t="n">
        <v>0</v>
      </c>
      <c r="O177" s="6" t="n">
        <v>0</v>
      </c>
      <c r="P177" s="6" t="n">
        <v>0</v>
      </c>
      <c r="Q177" s="6" t="n">
        <v>0</v>
      </c>
      <c r="R177" s="6" t="n">
        <v>8</v>
      </c>
      <c r="S177" s="6" t="n">
        <v>0</v>
      </c>
      <c r="T177" s="6" t="n">
        <v>0</v>
      </c>
      <c r="U177" s="6" t="n">
        <f aca="false">SUM(K177:T177)</f>
        <v>8</v>
      </c>
    </row>
    <row r="178" s="6" customFormat="true" ht="14.25" hidden="false" customHeight="false" outlineLevel="0" collapsed="false">
      <c r="A178" s="6" t="s">
        <v>719</v>
      </c>
      <c r="B178" s="6" t="n">
        <v>10</v>
      </c>
      <c r="C178" s="6" t="n">
        <v>31380884</v>
      </c>
      <c r="D178" s="6" t="n">
        <v>31380903</v>
      </c>
      <c r="E178" s="6" t="s">
        <v>28</v>
      </c>
      <c r="F178" s="6" t="s">
        <v>720</v>
      </c>
      <c r="G178" s="6" t="n">
        <v>20</v>
      </c>
      <c r="H178" s="21" t="s">
        <v>721</v>
      </c>
      <c r="I178" s="6" t="s">
        <v>722</v>
      </c>
      <c r="J178" s="6" t="n">
        <v>0.009901</v>
      </c>
      <c r="K178" s="6" t="n">
        <v>0</v>
      </c>
      <c r="L178" s="6" t="n">
        <v>0</v>
      </c>
      <c r="M178" s="6" t="n">
        <v>0</v>
      </c>
      <c r="N178" s="6" t="n">
        <v>0</v>
      </c>
      <c r="O178" s="6" t="n">
        <v>0</v>
      </c>
      <c r="P178" s="6" t="n">
        <v>5</v>
      </c>
      <c r="Q178" s="6" t="n">
        <v>0</v>
      </c>
      <c r="R178" s="6" t="n">
        <v>0</v>
      </c>
      <c r="S178" s="6" t="n">
        <v>0</v>
      </c>
      <c r="T178" s="6" t="n">
        <v>0</v>
      </c>
      <c r="U178" s="6" t="n">
        <f aca="false">SUM(K178:T178)</f>
        <v>5</v>
      </c>
    </row>
    <row r="179" s="6" customFormat="true" ht="14.25" hidden="false" customHeight="false" outlineLevel="0" collapsed="false">
      <c r="A179" s="6" t="s">
        <v>723</v>
      </c>
      <c r="B179" s="6" t="n">
        <v>10</v>
      </c>
      <c r="C179" s="6" t="n">
        <v>7426851</v>
      </c>
      <c r="D179" s="6" t="n">
        <v>7426871</v>
      </c>
      <c r="E179" s="6" t="s">
        <v>41</v>
      </c>
      <c r="F179" s="6" t="s">
        <v>724</v>
      </c>
      <c r="G179" s="6" t="n">
        <v>21</v>
      </c>
      <c r="H179" s="21" t="s">
        <v>725</v>
      </c>
      <c r="I179" s="6" t="s">
        <v>726</v>
      </c>
      <c r="J179" s="6" t="n">
        <v>0.009901</v>
      </c>
      <c r="K179" s="6" t="n">
        <v>0</v>
      </c>
      <c r="L179" s="6" t="n">
        <v>0</v>
      </c>
      <c r="M179" s="6" t="n">
        <v>0</v>
      </c>
      <c r="N179" s="6" t="n">
        <v>0</v>
      </c>
      <c r="O179" s="6" t="n">
        <v>0</v>
      </c>
      <c r="P179" s="6" t="n">
        <v>5</v>
      </c>
      <c r="Q179" s="6" t="n">
        <v>0</v>
      </c>
      <c r="R179" s="6" t="n">
        <v>0</v>
      </c>
      <c r="S179" s="6" t="n">
        <v>0</v>
      </c>
      <c r="T179" s="6" t="n">
        <v>0</v>
      </c>
      <c r="U179" s="6" t="n">
        <f aca="false">SUM(K179:T179)</f>
        <v>5</v>
      </c>
    </row>
    <row r="180" s="6" customFormat="true" ht="14.25" hidden="false" customHeight="false" outlineLevel="0" collapsed="false">
      <c r="A180" s="6" t="s">
        <v>727</v>
      </c>
      <c r="B180" s="6" t="n">
        <v>10</v>
      </c>
      <c r="C180" s="6" t="n">
        <v>21313476</v>
      </c>
      <c r="D180" s="6" t="n">
        <v>21313497</v>
      </c>
      <c r="E180" s="6" t="s">
        <v>28</v>
      </c>
      <c r="F180" s="6" t="s">
        <v>728</v>
      </c>
      <c r="G180" s="6" t="n">
        <v>22</v>
      </c>
      <c r="H180" s="21" t="s">
        <v>729</v>
      </c>
      <c r="I180" s="6" t="s">
        <v>730</v>
      </c>
      <c r="J180" s="6" t="n">
        <v>0.009901</v>
      </c>
      <c r="K180" s="6" t="n">
        <v>0</v>
      </c>
      <c r="L180" s="6" t="n">
        <v>0</v>
      </c>
      <c r="M180" s="6" t="n">
        <v>0</v>
      </c>
      <c r="N180" s="6" t="n">
        <v>0</v>
      </c>
      <c r="O180" s="6" t="n">
        <v>0</v>
      </c>
      <c r="P180" s="6" t="n">
        <v>5</v>
      </c>
      <c r="Q180" s="6" t="n">
        <v>0</v>
      </c>
      <c r="R180" s="6" t="n">
        <v>0</v>
      </c>
      <c r="S180" s="6" t="n">
        <v>0</v>
      </c>
      <c r="T180" s="6" t="n">
        <v>0</v>
      </c>
      <c r="U180" s="6" t="n">
        <f aca="false">SUM(K180:T180)</f>
        <v>5</v>
      </c>
    </row>
    <row r="181" s="6" customFormat="true" ht="14.25" hidden="false" customHeight="false" outlineLevel="0" collapsed="false">
      <c r="A181" s="6" t="s">
        <v>731</v>
      </c>
      <c r="B181" s="6" t="n">
        <v>11</v>
      </c>
      <c r="C181" s="6" t="n">
        <v>77870790</v>
      </c>
      <c r="D181" s="6" t="n">
        <v>77870811</v>
      </c>
      <c r="E181" s="6" t="s">
        <v>41</v>
      </c>
      <c r="F181" s="6" t="s">
        <v>732</v>
      </c>
      <c r="G181" s="6" t="n">
        <v>22</v>
      </c>
      <c r="H181" s="21" t="s">
        <v>733</v>
      </c>
      <c r="I181" s="6" t="s">
        <v>734</v>
      </c>
      <c r="J181" s="6" t="n">
        <v>0.009901</v>
      </c>
      <c r="K181" s="6" t="n">
        <v>20</v>
      </c>
      <c r="L181" s="6" t="n">
        <v>5</v>
      </c>
      <c r="M181" s="6" t="n">
        <v>0</v>
      </c>
      <c r="N181" s="6" t="n">
        <v>0</v>
      </c>
      <c r="O181" s="6" t="n">
        <v>0</v>
      </c>
      <c r="P181" s="6" t="n">
        <v>0</v>
      </c>
      <c r="Q181" s="6" t="n">
        <v>0</v>
      </c>
      <c r="R181" s="6" t="n">
        <v>0</v>
      </c>
      <c r="S181" s="6" t="n">
        <v>0</v>
      </c>
      <c r="T181" s="6" t="n">
        <v>0</v>
      </c>
      <c r="U181" s="6" t="n">
        <f aca="false">SUM(K181:T181)</f>
        <v>25</v>
      </c>
    </row>
    <row r="182" s="6" customFormat="true" ht="14.25" hidden="false" customHeight="false" outlineLevel="0" collapsed="false">
      <c r="A182" s="6" t="s">
        <v>735</v>
      </c>
      <c r="B182" s="6" t="n">
        <v>11</v>
      </c>
      <c r="C182" s="6" t="n">
        <v>18165576</v>
      </c>
      <c r="D182" s="6" t="n">
        <v>18165596</v>
      </c>
      <c r="E182" s="6" t="s">
        <v>28</v>
      </c>
      <c r="F182" s="6" t="s">
        <v>736</v>
      </c>
      <c r="G182" s="6" t="n">
        <v>21</v>
      </c>
      <c r="H182" s="21" t="s">
        <v>737</v>
      </c>
      <c r="I182" s="6" t="s">
        <v>738</v>
      </c>
      <c r="J182" s="6" t="n">
        <v>0.009901</v>
      </c>
      <c r="K182" s="6" t="n">
        <v>9</v>
      </c>
      <c r="L182" s="6" t="n">
        <v>0</v>
      </c>
      <c r="M182" s="6" t="n">
        <v>10</v>
      </c>
      <c r="N182" s="6" t="n">
        <v>6</v>
      </c>
      <c r="O182" s="6" t="n">
        <v>0</v>
      </c>
      <c r="P182" s="6" t="n">
        <v>0</v>
      </c>
      <c r="Q182" s="6" t="n">
        <v>0</v>
      </c>
      <c r="R182" s="6" t="n">
        <v>0</v>
      </c>
      <c r="S182" s="6" t="n">
        <v>6</v>
      </c>
      <c r="T182" s="6" t="n">
        <v>0</v>
      </c>
      <c r="U182" s="6" t="n">
        <f aca="false">SUM(K182:T182)</f>
        <v>31</v>
      </c>
    </row>
    <row r="183" s="6" customFormat="true" ht="14.25" hidden="false" customHeight="false" outlineLevel="0" collapsed="false">
      <c r="A183" s="6" t="s">
        <v>739</v>
      </c>
      <c r="B183" s="6" t="n">
        <v>11</v>
      </c>
      <c r="C183" s="6" t="n">
        <v>6250028</v>
      </c>
      <c r="D183" s="6" t="n">
        <v>6250048</v>
      </c>
      <c r="E183" s="6" t="s">
        <v>28</v>
      </c>
      <c r="F183" s="6" t="s">
        <v>740</v>
      </c>
      <c r="G183" s="6" t="n">
        <v>21</v>
      </c>
      <c r="H183" s="21" t="s">
        <v>741</v>
      </c>
      <c r="I183" s="6" t="s">
        <v>742</v>
      </c>
      <c r="J183" s="6" t="n">
        <v>0.009901</v>
      </c>
      <c r="K183" s="6" t="n">
        <v>5</v>
      </c>
      <c r="L183" s="6" t="n">
        <v>0</v>
      </c>
      <c r="M183" s="6" t="n">
        <v>0</v>
      </c>
      <c r="N183" s="6" t="n">
        <v>0</v>
      </c>
      <c r="O183" s="6" t="n">
        <v>0</v>
      </c>
      <c r="P183" s="6" t="n">
        <v>0</v>
      </c>
      <c r="Q183" s="6" t="n">
        <v>0</v>
      </c>
      <c r="R183" s="6" t="n">
        <v>0</v>
      </c>
      <c r="S183" s="6" t="n">
        <v>0</v>
      </c>
      <c r="T183" s="6" t="n">
        <v>0</v>
      </c>
      <c r="U183" s="6" t="n">
        <f aca="false">SUM(K183:T183)</f>
        <v>5</v>
      </c>
    </row>
    <row r="184" s="6" customFormat="true" ht="14.25" hidden="false" customHeight="false" outlineLevel="0" collapsed="false">
      <c r="A184" s="6" t="s">
        <v>743</v>
      </c>
      <c r="B184" s="6" t="n">
        <v>11</v>
      </c>
      <c r="C184" s="6" t="n">
        <v>4056392</v>
      </c>
      <c r="D184" s="6" t="n">
        <v>4056413</v>
      </c>
      <c r="E184" s="6" t="s">
        <v>28</v>
      </c>
      <c r="F184" s="6" t="s">
        <v>744</v>
      </c>
      <c r="G184" s="6" t="n">
        <v>22</v>
      </c>
      <c r="H184" s="21" t="s">
        <v>745</v>
      </c>
      <c r="I184" s="6" t="s">
        <v>746</v>
      </c>
      <c r="J184" s="6" t="n">
        <v>0.009901</v>
      </c>
      <c r="K184" s="6" t="n">
        <v>0</v>
      </c>
      <c r="L184" s="6" t="n">
        <v>0</v>
      </c>
      <c r="M184" s="6" t="n">
        <v>38</v>
      </c>
      <c r="N184" s="6" t="n">
        <v>58</v>
      </c>
      <c r="O184" s="6" t="n">
        <v>25</v>
      </c>
      <c r="P184" s="6" t="n">
        <v>24</v>
      </c>
      <c r="Q184" s="6" t="n">
        <v>5</v>
      </c>
      <c r="R184" s="6" t="n">
        <v>0</v>
      </c>
      <c r="S184" s="6" t="n">
        <v>0</v>
      </c>
      <c r="T184" s="6" t="n">
        <v>0</v>
      </c>
      <c r="U184" s="6" t="n">
        <f aca="false">SUM(K184:T184)</f>
        <v>150</v>
      </c>
    </row>
    <row r="185" s="6" customFormat="true" ht="14.25" hidden="false" customHeight="false" outlineLevel="0" collapsed="false">
      <c r="A185" s="6" t="s">
        <v>747</v>
      </c>
      <c r="B185" s="6" t="n">
        <v>11</v>
      </c>
      <c r="C185" s="6" t="n">
        <v>13233701</v>
      </c>
      <c r="D185" s="6" t="n">
        <v>13233720</v>
      </c>
      <c r="E185" s="6" t="s">
        <v>28</v>
      </c>
      <c r="F185" s="6" t="s">
        <v>748</v>
      </c>
      <c r="G185" s="6" t="n">
        <v>20</v>
      </c>
      <c r="H185" s="21" t="s">
        <v>749</v>
      </c>
      <c r="I185" s="6" t="s">
        <v>750</v>
      </c>
      <c r="J185" s="6" t="n">
        <v>0.009901</v>
      </c>
      <c r="K185" s="6" t="n">
        <v>0</v>
      </c>
      <c r="L185" s="6" t="n">
        <v>0</v>
      </c>
      <c r="M185" s="6" t="n">
        <v>0</v>
      </c>
      <c r="N185" s="6" t="n">
        <v>0</v>
      </c>
      <c r="O185" s="6" t="n">
        <v>32</v>
      </c>
      <c r="P185" s="6" t="n">
        <v>0</v>
      </c>
      <c r="Q185" s="6" t="n">
        <v>0</v>
      </c>
      <c r="R185" s="6" t="n">
        <v>0</v>
      </c>
      <c r="S185" s="6" t="n">
        <v>0</v>
      </c>
      <c r="T185" s="6" t="n">
        <v>0</v>
      </c>
      <c r="U185" s="6" t="n">
        <f aca="false">SUM(K185:T185)</f>
        <v>32</v>
      </c>
    </row>
    <row r="186" s="6" customFormat="true" ht="14.25" hidden="false" customHeight="false" outlineLevel="0" collapsed="false">
      <c r="A186" s="6" t="s">
        <v>751</v>
      </c>
      <c r="B186" s="6" t="n">
        <v>11</v>
      </c>
      <c r="C186" s="6" t="n">
        <v>25836088</v>
      </c>
      <c r="D186" s="6" t="n">
        <v>25836107</v>
      </c>
      <c r="E186" s="6" t="s">
        <v>41</v>
      </c>
      <c r="F186" s="6" t="s">
        <v>752</v>
      </c>
      <c r="G186" s="6" t="n">
        <v>20</v>
      </c>
      <c r="H186" s="21" t="s">
        <v>753</v>
      </c>
      <c r="I186" s="6" t="s">
        <v>754</v>
      </c>
      <c r="J186" s="6" t="n">
        <v>0.009901</v>
      </c>
      <c r="K186" s="6" t="n">
        <v>0</v>
      </c>
      <c r="L186" s="6" t="n">
        <v>0</v>
      </c>
      <c r="M186" s="6" t="n">
        <v>0</v>
      </c>
      <c r="N186" s="6" t="n">
        <v>0</v>
      </c>
      <c r="O186" s="6" t="n">
        <v>0</v>
      </c>
      <c r="P186" s="6" t="n">
        <v>8</v>
      </c>
      <c r="Q186" s="6" t="n">
        <v>0</v>
      </c>
      <c r="R186" s="6" t="n">
        <v>0</v>
      </c>
      <c r="S186" s="6" t="n">
        <v>0</v>
      </c>
      <c r="T186" s="6" t="n">
        <v>0</v>
      </c>
      <c r="U186" s="6" t="n">
        <f aca="false">SUM(K186:T186)</f>
        <v>8</v>
      </c>
    </row>
    <row r="187" s="6" customFormat="true" ht="14.25" hidden="false" customHeight="false" outlineLevel="0" collapsed="false">
      <c r="A187" s="6" t="s">
        <v>755</v>
      </c>
      <c r="B187" s="6" t="n">
        <v>11</v>
      </c>
      <c r="C187" s="6" t="n">
        <v>85818068</v>
      </c>
      <c r="D187" s="6" t="n">
        <v>85818090</v>
      </c>
      <c r="E187" s="6" t="s">
        <v>41</v>
      </c>
      <c r="F187" s="6" t="s">
        <v>756</v>
      </c>
      <c r="G187" s="6" t="n">
        <v>23</v>
      </c>
      <c r="H187" s="21" t="s">
        <v>757</v>
      </c>
      <c r="I187" s="6" t="s">
        <v>758</v>
      </c>
      <c r="J187" s="6" t="n">
        <v>0.009901</v>
      </c>
      <c r="K187" s="6" t="n">
        <v>0</v>
      </c>
      <c r="L187" s="6" t="n">
        <v>0</v>
      </c>
      <c r="M187" s="6" t="n">
        <v>0</v>
      </c>
      <c r="N187" s="6" t="n">
        <v>0</v>
      </c>
      <c r="O187" s="6" t="n">
        <v>0</v>
      </c>
      <c r="P187" s="6" t="n">
        <v>6</v>
      </c>
      <c r="Q187" s="6" t="n">
        <v>0</v>
      </c>
      <c r="R187" s="6" t="n">
        <v>0</v>
      </c>
      <c r="S187" s="6" t="n">
        <v>0</v>
      </c>
      <c r="T187" s="6" t="n">
        <v>0</v>
      </c>
      <c r="U187" s="6" t="n">
        <f aca="false">SUM(K187:T187)</f>
        <v>6</v>
      </c>
    </row>
    <row r="188" s="6" customFormat="true" ht="14.25" hidden="false" customHeight="false" outlineLevel="0" collapsed="false">
      <c r="A188" s="6" t="s">
        <v>759</v>
      </c>
      <c r="B188" s="6" t="n">
        <v>12</v>
      </c>
      <c r="C188" s="6" t="n">
        <v>23440179</v>
      </c>
      <c r="D188" s="6" t="n">
        <v>23440200</v>
      </c>
      <c r="E188" s="6" t="s">
        <v>28</v>
      </c>
      <c r="F188" s="6" t="s">
        <v>760</v>
      </c>
      <c r="G188" s="6" t="n">
        <v>22</v>
      </c>
      <c r="H188" s="21" t="s">
        <v>761</v>
      </c>
      <c r="I188" s="6" t="s">
        <v>762</v>
      </c>
      <c r="J188" s="6" t="n">
        <v>0.009901</v>
      </c>
      <c r="K188" s="6" t="n">
        <v>19</v>
      </c>
      <c r="L188" s="6" t="n">
        <v>15</v>
      </c>
      <c r="M188" s="6" t="n">
        <v>13</v>
      </c>
      <c r="N188" s="6" t="n">
        <v>16</v>
      </c>
      <c r="O188" s="6" t="n">
        <v>39</v>
      </c>
      <c r="P188" s="6" t="n">
        <v>31</v>
      </c>
      <c r="Q188" s="6" t="n">
        <v>12</v>
      </c>
      <c r="R188" s="6" t="n">
        <v>0</v>
      </c>
      <c r="S188" s="6" t="n">
        <v>22</v>
      </c>
      <c r="T188" s="6" t="n">
        <v>15</v>
      </c>
      <c r="U188" s="6" t="n">
        <f aca="false">SUM(K188:T188)</f>
        <v>182</v>
      </c>
    </row>
    <row r="189" s="6" customFormat="true" ht="14.25" hidden="false" customHeight="false" outlineLevel="0" collapsed="false">
      <c r="A189" s="6" t="s">
        <v>763</v>
      </c>
      <c r="B189" s="6" t="n">
        <v>12</v>
      </c>
      <c r="C189" s="6" t="n">
        <v>2192907</v>
      </c>
      <c r="D189" s="6" t="n">
        <v>2192926</v>
      </c>
      <c r="E189" s="6" t="s">
        <v>28</v>
      </c>
      <c r="F189" s="6" t="s">
        <v>764</v>
      </c>
      <c r="G189" s="6" t="n">
        <v>20</v>
      </c>
      <c r="H189" s="21" t="s">
        <v>765</v>
      </c>
      <c r="I189" s="6" t="s">
        <v>766</v>
      </c>
      <c r="J189" s="6" t="n">
        <v>0.009901</v>
      </c>
      <c r="K189" s="6" t="n">
        <v>6</v>
      </c>
      <c r="L189" s="6" t="n">
        <v>0</v>
      </c>
      <c r="M189" s="6" t="n">
        <v>0</v>
      </c>
      <c r="N189" s="6" t="n">
        <v>0</v>
      </c>
      <c r="O189" s="6" t="n">
        <v>0</v>
      </c>
      <c r="P189" s="6" t="n">
        <v>0</v>
      </c>
      <c r="Q189" s="6" t="n">
        <v>0</v>
      </c>
      <c r="R189" s="6" t="n">
        <v>0</v>
      </c>
      <c r="S189" s="6" t="n">
        <v>0</v>
      </c>
      <c r="T189" s="6" t="n">
        <v>0</v>
      </c>
      <c r="U189" s="6" t="n">
        <f aca="false">SUM(K189:T189)</f>
        <v>6</v>
      </c>
    </row>
    <row r="190" s="6" customFormat="true" ht="14.25" hidden="false" customHeight="false" outlineLevel="0" collapsed="false">
      <c r="A190" s="6" t="s">
        <v>767</v>
      </c>
      <c r="B190" s="6" t="n">
        <v>12</v>
      </c>
      <c r="C190" s="6" t="n">
        <v>58003068</v>
      </c>
      <c r="D190" s="6" t="n">
        <v>58003088</v>
      </c>
      <c r="E190" s="6" t="s">
        <v>41</v>
      </c>
      <c r="F190" s="6" t="s">
        <v>768</v>
      </c>
      <c r="G190" s="6" t="n">
        <v>21</v>
      </c>
      <c r="H190" s="21" t="s">
        <v>769</v>
      </c>
      <c r="I190" s="6" t="s">
        <v>770</v>
      </c>
      <c r="J190" s="6" t="n">
        <v>0.009901</v>
      </c>
      <c r="K190" s="6" t="n">
        <v>0</v>
      </c>
      <c r="L190" s="6" t="n">
        <v>0</v>
      </c>
      <c r="M190" s="6" t="n">
        <v>0</v>
      </c>
      <c r="N190" s="6" t="n">
        <v>0</v>
      </c>
      <c r="O190" s="6" t="n">
        <v>0</v>
      </c>
      <c r="P190" s="6" t="n">
        <v>0</v>
      </c>
      <c r="Q190" s="6" t="n">
        <v>0</v>
      </c>
      <c r="R190" s="6" t="n">
        <v>27</v>
      </c>
      <c r="S190" s="6" t="n">
        <v>0</v>
      </c>
      <c r="T190" s="6" t="n">
        <v>0</v>
      </c>
      <c r="U190" s="6" t="n">
        <f aca="false">SUM(K190:T190)</f>
        <v>27</v>
      </c>
    </row>
    <row r="191" s="6" customFormat="true" ht="14.25" hidden="false" customHeight="false" outlineLevel="0" collapsed="false">
      <c r="A191" s="6" t="s">
        <v>771</v>
      </c>
      <c r="B191" s="6" t="n">
        <v>12</v>
      </c>
      <c r="C191" s="6" t="n">
        <v>20363796</v>
      </c>
      <c r="D191" s="6" t="n">
        <v>20363818</v>
      </c>
      <c r="E191" s="6" t="s">
        <v>41</v>
      </c>
      <c r="F191" s="6" t="s">
        <v>772</v>
      </c>
      <c r="G191" s="6" t="n">
        <v>23</v>
      </c>
      <c r="H191" s="21" t="s">
        <v>773</v>
      </c>
      <c r="I191" s="6" t="s">
        <v>774</v>
      </c>
      <c r="J191" s="6" t="n">
        <v>0.009901</v>
      </c>
      <c r="K191" s="6" t="n">
        <v>0</v>
      </c>
      <c r="L191" s="6" t="n">
        <v>0</v>
      </c>
      <c r="M191" s="6" t="n">
        <v>0</v>
      </c>
      <c r="N191" s="6" t="n">
        <v>6</v>
      </c>
      <c r="O191" s="6" t="n">
        <v>15</v>
      </c>
      <c r="P191" s="6" t="n">
        <v>0</v>
      </c>
      <c r="Q191" s="6" t="n">
        <v>0</v>
      </c>
      <c r="R191" s="6" t="n">
        <v>0</v>
      </c>
      <c r="S191" s="6" t="n">
        <v>0</v>
      </c>
      <c r="T191" s="6" t="n">
        <v>0</v>
      </c>
      <c r="U191" s="6" t="n">
        <f aca="false">SUM(K191:T191)</f>
        <v>21</v>
      </c>
    </row>
    <row r="192" s="6" customFormat="true" ht="14.25" hidden="false" customHeight="false" outlineLevel="0" collapsed="false">
      <c r="A192" s="6" t="s">
        <v>775</v>
      </c>
      <c r="B192" s="6" t="n">
        <v>12</v>
      </c>
      <c r="C192" s="6" t="n">
        <v>1918969</v>
      </c>
      <c r="D192" s="6" t="n">
        <v>1918990</v>
      </c>
      <c r="E192" s="6" t="s">
        <v>28</v>
      </c>
      <c r="F192" s="6" t="s">
        <v>776</v>
      </c>
      <c r="G192" s="6" t="n">
        <v>22</v>
      </c>
      <c r="H192" s="21" t="s">
        <v>777</v>
      </c>
      <c r="I192" s="6" t="s">
        <v>778</v>
      </c>
      <c r="J192" s="6" t="n">
        <v>0.009901</v>
      </c>
      <c r="K192" s="6" t="n">
        <v>0</v>
      </c>
      <c r="L192" s="6" t="n">
        <v>0</v>
      </c>
      <c r="M192" s="6" t="n">
        <v>5</v>
      </c>
      <c r="N192" s="6" t="n">
        <v>0</v>
      </c>
      <c r="O192" s="6" t="n">
        <v>7</v>
      </c>
      <c r="P192" s="6" t="n">
        <v>0</v>
      </c>
      <c r="Q192" s="6" t="n">
        <v>0</v>
      </c>
      <c r="R192" s="6" t="n">
        <v>0</v>
      </c>
      <c r="S192" s="6" t="n">
        <v>0</v>
      </c>
      <c r="T192" s="6" t="n">
        <v>8</v>
      </c>
      <c r="U192" s="6" t="n">
        <f aca="false">SUM(K192:T192)</f>
        <v>20</v>
      </c>
    </row>
    <row r="193" s="6" customFormat="true" ht="14.25" hidden="false" customHeight="false" outlineLevel="0" collapsed="false">
      <c r="A193" s="6" t="s">
        <v>779</v>
      </c>
      <c r="B193" s="6" t="n">
        <v>12</v>
      </c>
      <c r="C193" s="6" t="n">
        <v>20165411</v>
      </c>
      <c r="D193" s="6" t="n">
        <v>20165432</v>
      </c>
      <c r="E193" s="6" t="s">
        <v>28</v>
      </c>
      <c r="F193" s="6" t="s">
        <v>780</v>
      </c>
      <c r="G193" s="6" t="n">
        <v>22</v>
      </c>
      <c r="H193" s="21" t="s">
        <v>781</v>
      </c>
      <c r="I193" s="6" t="s">
        <v>782</v>
      </c>
      <c r="J193" s="6" t="n">
        <v>0.009901</v>
      </c>
      <c r="K193" s="6" t="n">
        <v>0</v>
      </c>
      <c r="L193" s="6" t="n">
        <v>0</v>
      </c>
      <c r="M193" s="6" t="n">
        <v>0</v>
      </c>
      <c r="N193" s="6" t="n">
        <v>0</v>
      </c>
      <c r="O193" s="6" t="n">
        <v>0</v>
      </c>
      <c r="P193" s="6" t="n">
        <v>7</v>
      </c>
      <c r="Q193" s="6" t="n">
        <v>5</v>
      </c>
      <c r="R193" s="6" t="n">
        <v>6</v>
      </c>
      <c r="S193" s="6" t="n">
        <v>0</v>
      </c>
      <c r="T193" s="6" t="n">
        <v>0</v>
      </c>
      <c r="U193" s="6" t="n">
        <f aca="false">SUM(K193:T193)</f>
        <v>18</v>
      </c>
    </row>
    <row r="194" s="6" customFormat="true" ht="14.25" hidden="false" customHeight="false" outlineLevel="0" collapsed="false">
      <c r="A194" s="6" t="s">
        <v>783</v>
      </c>
      <c r="B194" s="6" t="n">
        <v>12</v>
      </c>
      <c r="C194" s="6" t="n">
        <v>35036643</v>
      </c>
      <c r="D194" s="6" t="n">
        <v>35036664</v>
      </c>
      <c r="E194" s="6" t="s">
        <v>28</v>
      </c>
      <c r="F194" s="6" t="s">
        <v>784</v>
      </c>
      <c r="G194" s="6" t="n">
        <v>22</v>
      </c>
      <c r="H194" s="21" t="s">
        <v>785</v>
      </c>
      <c r="I194" s="6" t="s">
        <v>786</v>
      </c>
      <c r="J194" s="6" t="n">
        <v>0.009901</v>
      </c>
      <c r="K194" s="6" t="n">
        <v>0</v>
      </c>
      <c r="L194" s="6" t="n">
        <v>0</v>
      </c>
      <c r="M194" s="6" t="n">
        <v>0</v>
      </c>
      <c r="N194" s="6" t="n">
        <v>0</v>
      </c>
      <c r="O194" s="6" t="n">
        <v>7</v>
      </c>
      <c r="P194" s="6" t="n">
        <v>0</v>
      </c>
      <c r="Q194" s="6" t="n">
        <v>0</v>
      </c>
      <c r="R194" s="6" t="n">
        <v>0</v>
      </c>
      <c r="S194" s="6" t="n">
        <v>8</v>
      </c>
      <c r="T194" s="6" t="n">
        <v>0</v>
      </c>
      <c r="U194" s="6" t="n">
        <f aca="false">SUM(K194:T194)</f>
        <v>15</v>
      </c>
    </row>
    <row r="195" s="6" customFormat="true" ht="14.25" hidden="false" customHeight="false" outlineLevel="0" collapsed="false">
      <c r="A195" s="6" t="s">
        <v>787</v>
      </c>
      <c r="B195" s="6" t="n">
        <v>12</v>
      </c>
      <c r="C195" s="6" t="n">
        <v>48057537</v>
      </c>
      <c r="D195" s="6" t="n">
        <v>48057556</v>
      </c>
      <c r="E195" s="6" t="s">
        <v>28</v>
      </c>
      <c r="F195" s="6" t="s">
        <v>788</v>
      </c>
      <c r="G195" s="6" t="n">
        <v>20</v>
      </c>
      <c r="H195" s="21" t="s">
        <v>789</v>
      </c>
      <c r="I195" s="6" t="s">
        <v>790</v>
      </c>
      <c r="J195" s="6" t="n">
        <v>0.009901</v>
      </c>
      <c r="K195" s="6" t="n">
        <v>0</v>
      </c>
      <c r="L195" s="6" t="n">
        <v>0</v>
      </c>
      <c r="M195" s="6" t="n">
        <v>0</v>
      </c>
      <c r="N195" s="6" t="n">
        <v>0</v>
      </c>
      <c r="O195" s="6" t="n">
        <v>0</v>
      </c>
      <c r="P195" s="6" t="n">
        <v>6</v>
      </c>
      <c r="Q195" s="6" t="n">
        <v>0</v>
      </c>
      <c r="R195" s="6" t="n">
        <v>0</v>
      </c>
      <c r="S195" s="6" t="n">
        <v>0</v>
      </c>
      <c r="T195" s="6" t="n">
        <v>0</v>
      </c>
      <c r="U195" s="6" t="n">
        <f aca="false">SUM(K195:T195)</f>
        <v>6</v>
      </c>
    </row>
    <row r="196" s="6" customFormat="true" ht="14.25" hidden="false" customHeight="false" outlineLevel="0" collapsed="false">
      <c r="A196" s="6" t="s">
        <v>791</v>
      </c>
      <c r="B196" s="6" t="n">
        <v>12</v>
      </c>
      <c r="C196" s="6" t="n">
        <v>49756097</v>
      </c>
      <c r="D196" s="6" t="n">
        <v>49756118</v>
      </c>
      <c r="E196" s="6" t="s">
        <v>28</v>
      </c>
      <c r="F196" s="6" t="s">
        <v>792</v>
      </c>
      <c r="G196" s="6" t="n">
        <v>22</v>
      </c>
      <c r="H196" s="21" t="s">
        <v>793</v>
      </c>
      <c r="I196" s="6" t="s">
        <v>794</v>
      </c>
      <c r="J196" s="6" t="n">
        <v>0.009901</v>
      </c>
      <c r="K196" s="6" t="n">
        <v>0</v>
      </c>
      <c r="L196" s="6" t="n">
        <v>0</v>
      </c>
      <c r="M196" s="6" t="n">
        <v>0</v>
      </c>
      <c r="N196" s="6" t="n">
        <v>0</v>
      </c>
      <c r="O196" s="6" t="n">
        <v>0</v>
      </c>
      <c r="P196" s="6" t="n">
        <v>6</v>
      </c>
      <c r="Q196" s="6" t="n">
        <v>0</v>
      </c>
      <c r="R196" s="6" t="n">
        <v>0</v>
      </c>
      <c r="S196" s="6" t="n">
        <v>0</v>
      </c>
      <c r="T196" s="6" t="n">
        <v>0</v>
      </c>
      <c r="U196" s="6" t="n">
        <f aca="false">SUM(K196:T196)</f>
        <v>6</v>
      </c>
    </row>
    <row r="197" s="6" customFormat="true" ht="14.25" hidden="false" customHeight="false" outlineLevel="0" collapsed="false">
      <c r="A197" s="6" t="s">
        <v>795</v>
      </c>
      <c r="B197" s="6" t="n">
        <v>12</v>
      </c>
      <c r="C197" s="6" t="n">
        <v>38237731</v>
      </c>
      <c r="D197" s="6" t="n">
        <v>38237753</v>
      </c>
      <c r="E197" s="6" t="s">
        <v>41</v>
      </c>
      <c r="F197" s="6" t="s">
        <v>796</v>
      </c>
      <c r="G197" s="6" t="n">
        <v>23</v>
      </c>
      <c r="H197" s="21" t="s">
        <v>797</v>
      </c>
      <c r="I197" s="6" t="s">
        <v>798</v>
      </c>
      <c r="J197" s="6" t="n">
        <v>0.009901</v>
      </c>
      <c r="K197" s="6" t="n">
        <v>0</v>
      </c>
      <c r="L197" s="6" t="n">
        <v>0</v>
      </c>
      <c r="M197" s="6" t="n">
        <v>0</v>
      </c>
      <c r="N197" s="6" t="n">
        <v>0</v>
      </c>
      <c r="O197" s="6" t="n">
        <v>0</v>
      </c>
      <c r="P197" s="6" t="n">
        <v>5</v>
      </c>
      <c r="Q197" s="6" t="n">
        <v>0</v>
      </c>
      <c r="R197" s="6" t="n">
        <v>0</v>
      </c>
      <c r="S197" s="6" t="n">
        <v>0</v>
      </c>
      <c r="T197" s="6" t="n">
        <v>0</v>
      </c>
      <c r="U197" s="6" t="n">
        <f aca="false">SUM(K197:T197)</f>
        <v>5</v>
      </c>
    </row>
    <row r="198" s="6" customFormat="true" ht="14.25" hidden="false" customHeight="false" outlineLevel="0" collapsed="false">
      <c r="A198" s="6" t="s">
        <v>799</v>
      </c>
      <c r="B198" s="6" t="n">
        <v>12</v>
      </c>
      <c r="C198" s="6" t="n">
        <v>19252476</v>
      </c>
      <c r="D198" s="6" t="n">
        <v>19252497</v>
      </c>
      <c r="E198" s="6" t="s">
        <v>41</v>
      </c>
      <c r="F198" s="6" t="s">
        <v>800</v>
      </c>
      <c r="G198" s="6" t="n">
        <v>22</v>
      </c>
      <c r="H198" s="21" t="s">
        <v>801</v>
      </c>
      <c r="I198" s="6" t="s">
        <v>802</v>
      </c>
      <c r="J198" s="6" t="n">
        <v>0.009901</v>
      </c>
      <c r="K198" s="6" t="n">
        <v>0</v>
      </c>
      <c r="L198" s="6" t="n">
        <v>0</v>
      </c>
      <c r="M198" s="6" t="n">
        <v>0</v>
      </c>
      <c r="N198" s="6" t="n">
        <v>0</v>
      </c>
      <c r="O198" s="6" t="n">
        <v>0</v>
      </c>
      <c r="P198" s="6" t="n">
        <v>0</v>
      </c>
      <c r="Q198" s="6" t="n">
        <v>0</v>
      </c>
      <c r="R198" s="6" t="n">
        <v>5</v>
      </c>
      <c r="S198" s="6" t="n">
        <v>0</v>
      </c>
      <c r="T198" s="6" t="n">
        <v>0</v>
      </c>
      <c r="U198" s="6" t="n">
        <f aca="false">SUM(K198:T198)</f>
        <v>5</v>
      </c>
    </row>
    <row r="199" s="6" customFormat="true" ht="14.25" hidden="false" customHeight="false" outlineLevel="0" collapsed="false">
      <c r="A199" s="6" t="s">
        <v>803</v>
      </c>
      <c r="B199" s="6" t="n">
        <v>12</v>
      </c>
      <c r="C199" s="6" t="n">
        <v>27501116</v>
      </c>
      <c r="D199" s="6" t="n">
        <v>27501136</v>
      </c>
      <c r="E199" s="6" t="s">
        <v>28</v>
      </c>
      <c r="F199" s="6" t="s">
        <v>804</v>
      </c>
      <c r="G199" s="6" t="n">
        <v>21</v>
      </c>
      <c r="H199" s="21" t="s">
        <v>805</v>
      </c>
      <c r="I199" s="6" t="s">
        <v>806</v>
      </c>
      <c r="J199" s="6" t="n">
        <v>0.009901</v>
      </c>
      <c r="K199" s="6" t="n">
        <v>0</v>
      </c>
      <c r="L199" s="6" t="n">
        <v>0</v>
      </c>
      <c r="M199" s="6" t="n">
        <v>0</v>
      </c>
      <c r="N199" s="6" t="n">
        <v>0</v>
      </c>
      <c r="O199" s="6" t="n">
        <v>0</v>
      </c>
      <c r="P199" s="6" t="n">
        <v>0</v>
      </c>
      <c r="Q199" s="6" t="n">
        <v>0</v>
      </c>
      <c r="R199" s="6" t="n">
        <v>0</v>
      </c>
      <c r="S199" s="6" t="n">
        <v>5</v>
      </c>
      <c r="T199" s="6" t="n">
        <v>0</v>
      </c>
      <c r="U199" s="6" t="n">
        <f aca="false">SUM(K199:T199)</f>
        <v>5</v>
      </c>
    </row>
    <row r="200" s="6" customFormat="true" ht="14.25" hidden="false" customHeight="false" outlineLevel="0" collapsed="false">
      <c r="A200" s="6" t="s">
        <v>807</v>
      </c>
      <c r="B200" s="6" t="n">
        <v>13</v>
      </c>
      <c r="C200" s="6" t="n">
        <v>152984990</v>
      </c>
      <c r="D200" s="6" t="n">
        <v>152985012</v>
      </c>
      <c r="E200" s="6" t="s">
        <v>28</v>
      </c>
      <c r="F200" s="6" t="s">
        <v>808</v>
      </c>
      <c r="G200" s="6" t="n">
        <v>23</v>
      </c>
      <c r="H200" s="21" t="s">
        <v>809</v>
      </c>
      <c r="I200" s="6" t="s">
        <v>810</v>
      </c>
      <c r="J200" s="6" t="n">
        <v>0.009901</v>
      </c>
      <c r="K200" s="6" t="n">
        <v>120</v>
      </c>
      <c r="L200" s="6" t="n">
        <v>0</v>
      </c>
      <c r="M200" s="6" t="n">
        <v>0</v>
      </c>
      <c r="N200" s="6" t="n">
        <v>0</v>
      </c>
      <c r="O200" s="6" t="n">
        <v>0</v>
      </c>
      <c r="P200" s="6" t="n">
        <v>0</v>
      </c>
      <c r="Q200" s="6" t="n">
        <v>0</v>
      </c>
      <c r="R200" s="6" t="n">
        <v>0</v>
      </c>
      <c r="S200" s="6" t="n">
        <v>0</v>
      </c>
      <c r="T200" s="6" t="n">
        <v>0</v>
      </c>
      <c r="U200" s="6" t="n">
        <f aca="false">SUM(K200:T200)</f>
        <v>120</v>
      </c>
    </row>
    <row r="201" s="6" customFormat="true" ht="14.25" hidden="false" customHeight="false" outlineLevel="0" collapsed="false">
      <c r="A201" s="6" t="s">
        <v>811</v>
      </c>
      <c r="B201" s="6" t="n">
        <v>13</v>
      </c>
      <c r="C201" s="6" t="n">
        <v>190079543</v>
      </c>
      <c r="D201" s="6" t="n">
        <v>190079564</v>
      </c>
      <c r="E201" s="6" t="s">
        <v>28</v>
      </c>
      <c r="F201" s="6" t="s">
        <v>812</v>
      </c>
      <c r="G201" s="6" t="n">
        <v>22</v>
      </c>
      <c r="H201" s="21" t="s">
        <v>813</v>
      </c>
      <c r="I201" s="6" t="s">
        <v>814</v>
      </c>
      <c r="J201" s="6" t="n">
        <v>0.009901</v>
      </c>
      <c r="K201" s="6" t="n">
        <v>43</v>
      </c>
      <c r="L201" s="6" t="n">
        <v>23</v>
      </c>
      <c r="M201" s="6" t="n">
        <v>20</v>
      </c>
      <c r="N201" s="6" t="n">
        <v>13</v>
      </c>
      <c r="O201" s="6" t="n">
        <v>11</v>
      </c>
      <c r="P201" s="6" t="n">
        <v>13</v>
      </c>
      <c r="Q201" s="6" t="n">
        <v>0</v>
      </c>
      <c r="R201" s="6" t="n">
        <v>6</v>
      </c>
      <c r="S201" s="6" t="n">
        <v>8</v>
      </c>
      <c r="T201" s="6" t="n">
        <v>5</v>
      </c>
      <c r="U201" s="6" t="n">
        <f aca="false">SUM(K201:T201)</f>
        <v>142</v>
      </c>
    </row>
    <row r="202" s="6" customFormat="true" ht="14.25" hidden="false" customHeight="false" outlineLevel="0" collapsed="false">
      <c r="A202" s="6" t="s">
        <v>815</v>
      </c>
      <c r="B202" s="6" t="n">
        <v>13</v>
      </c>
      <c r="C202" s="6" t="n">
        <v>80688703</v>
      </c>
      <c r="D202" s="6" t="n">
        <v>80688725</v>
      </c>
      <c r="E202" s="6" t="s">
        <v>28</v>
      </c>
      <c r="F202" s="6" t="s">
        <v>816</v>
      </c>
      <c r="G202" s="6" t="n">
        <v>23</v>
      </c>
      <c r="H202" s="21" t="s">
        <v>817</v>
      </c>
      <c r="I202" s="6" t="s">
        <v>818</v>
      </c>
      <c r="J202" s="6" t="n">
        <v>0.009901</v>
      </c>
      <c r="K202" s="6" t="n">
        <v>25</v>
      </c>
      <c r="L202" s="6" t="n">
        <v>8</v>
      </c>
      <c r="M202" s="6" t="n">
        <v>20</v>
      </c>
      <c r="N202" s="6" t="n">
        <v>11</v>
      </c>
      <c r="O202" s="6" t="n">
        <v>48</v>
      </c>
      <c r="P202" s="6" t="n">
        <v>19</v>
      </c>
      <c r="Q202" s="6" t="n">
        <v>10</v>
      </c>
      <c r="R202" s="6" t="n">
        <v>10</v>
      </c>
      <c r="S202" s="6" t="n">
        <v>19</v>
      </c>
      <c r="T202" s="6" t="n">
        <v>11</v>
      </c>
      <c r="U202" s="6" t="n">
        <f aca="false">SUM(K202:T202)</f>
        <v>181</v>
      </c>
    </row>
    <row r="203" s="6" customFormat="true" ht="14.25" hidden="false" customHeight="false" outlineLevel="0" collapsed="false">
      <c r="A203" s="6" t="s">
        <v>819</v>
      </c>
      <c r="B203" s="6" t="n">
        <v>13</v>
      </c>
      <c r="C203" s="6" t="n">
        <v>136740236</v>
      </c>
      <c r="D203" s="6" t="n">
        <v>136740256</v>
      </c>
      <c r="E203" s="6" t="s">
        <v>28</v>
      </c>
      <c r="F203" s="6" t="s">
        <v>820</v>
      </c>
      <c r="G203" s="6" t="n">
        <v>21</v>
      </c>
      <c r="H203" s="21" t="s">
        <v>821</v>
      </c>
      <c r="I203" s="6" t="s">
        <v>822</v>
      </c>
      <c r="J203" s="6" t="n">
        <v>0.009901</v>
      </c>
      <c r="K203" s="6" t="n">
        <v>18</v>
      </c>
      <c r="L203" s="6" t="n">
        <v>13</v>
      </c>
      <c r="M203" s="6" t="n">
        <v>16</v>
      </c>
      <c r="N203" s="6" t="n">
        <v>13</v>
      </c>
      <c r="O203" s="6" t="n">
        <v>9</v>
      </c>
      <c r="P203" s="6" t="n">
        <v>0</v>
      </c>
      <c r="Q203" s="6" t="n">
        <v>5</v>
      </c>
      <c r="R203" s="6" t="n">
        <v>0</v>
      </c>
      <c r="S203" s="6" t="n">
        <v>0</v>
      </c>
      <c r="T203" s="6" t="n">
        <v>0</v>
      </c>
      <c r="U203" s="6" t="n">
        <f aca="false">SUM(K203:T203)</f>
        <v>74</v>
      </c>
    </row>
    <row r="204" s="6" customFormat="true" ht="14.25" hidden="false" customHeight="false" outlineLevel="0" collapsed="false">
      <c r="A204" s="6" t="s">
        <v>823</v>
      </c>
      <c r="B204" s="6" t="n">
        <v>13</v>
      </c>
      <c r="C204" s="6" t="n">
        <v>26080943</v>
      </c>
      <c r="D204" s="6" t="n">
        <v>26080962</v>
      </c>
      <c r="E204" s="6" t="s">
        <v>41</v>
      </c>
      <c r="F204" s="6" t="s">
        <v>824</v>
      </c>
      <c r="G204" s="6" t="n">
        <v>20</v>
      </c>
      <c r="H204" s="21" t="s">
        <v>825</v>
      </c>
      <c r="I204" s="6" t="s">
        <v>826</v>
      </c>
      <c r="J204" s="6" t="n">
        <v>0.009901</v>
      </c>
      <c r="K204" s="6" t="n">
        <v>15</v>
      </c>
      <c r="L204" s="6" t="n">
        <v>0</v>
      </c>
      <c r="M204" s="6" t="n">
        <v>0</v>
      </c>
      <c r="N204" s="6" t="n">
        <v>6</v>
      </c>
      <c r="O204" s="6" t="n">
        <v>12</v>
      </c>
      <c r="P204" s="6" t="n">
        <v>0</v>
      </c>
      <c r="Q204" s="6" t="n">
        <v>0</v>
      </c>
      <c r="R204" s="6" t="n">
        <v>0</v>
      </c>
      <c r="S204" s="6" t="n">
        <v>5</v>
      </c>
      <c r="T204" s="6" t="n">
        <v>0</v>
      </c>
      <c r="U204" s="6" t="n">
        <f aca="false">SUM(K204:T204)</f>
        <v>38</v>
      </c>
    </row>
    <row r="205" s="6" customFormat="true" ht="14.25" hidden="false" customHeight="false" outlineLevel="0" collapsed="false">
      <c r="A205" s="6" t="s">
        <v>827</v>
      </c>
      <c r="B205" s="6" t="n">
        <v>13</v>
      </c>
      <c r="C205" s="6" t="n">
        <v>158962896</v>
      </c>
      <c r="D205" s="6" t="n">
        <v>158962918</v>
      </c>
      <c r="E205" s="6" t="s">
        <v>28</v>
      </c>
      <c r="F205" s="6" t="s">
        <v>828</v>
      </c>
      <c r="G205" s="6" t="n">
        <v>23</v>
      </c>
      <c r="H205" s="21" t="s">
        <v>829</v>
      </c>
      <c r="I205" s="6" t="s">
        <v>830</v>
      </c>
      <c r="J205" s="6" t="n">
        <v>0.009901</v>
      </c>
      <c r="K205" s="6" t="n">
        <v>6</v>
      </c>
      <c r="L205" s="6" t="n">
        <v>6</v>
      </c>
      <c r="M205" s="6" t="n">
        <v>5</v>
      </c>
      <c r="N205" s="6" t="n">
        <v>6</v>
      </c>
      <c r="O205" s="6" t="n">
        <v>0</v>
      </c>
      <c r="P205" s="6" t="n">
        <v>0</v>
      </c>
      <c r="Q205" s="6" t="n">
        <v>0</v>
      </c>
      <c r="R205" s="6" t="n">
        <v>0</v>
      </c>
      <c r="S205" s="6" t="n">
        <v>0</v>
      </c>
      <c r="T205" s="6" t="n">
        <v>0</v>
      </c>
      <c r="U205" s="6" t="n">
        <f aca="false">SUM(K205:T205)</f>
        <v>23</v>
      </c>
    </row>
    <row r="206" s="6" customFormat="true" ht="14.25" hidden="false" customHeight="false" outlineLevel="0" collapsed="false">
      <c r="A206" s="6" t="s">
        <v>831</v>
      </c>
      <c r="B206" s="6" t="n">
        <v>13</v>
      </c>
      <c r="C206" s="6" t="n">
        <v>14131527</v>
      </c>
      <c r="D206" s="6" t="n">
        <v>14131549</v>
      </c>
      <c r="E206" s="6" t="s">
        <v>28</v>
      </c>
      <c r="F206" s="6" t="s">
        <v>832</v>
      </c>
      <c r="G206" s="6" t="n">
        <v>23</v>
      </c>
      <c r="H206" s="21" t="s">
        <v>833</v>
      </c>
      <c r="I206" s="6" t="s">
        <v>834</v>
      </c>
      <c r="J206" s="6" t="n">
        <v>0.009901</v>
      </c>
      <c r="K206" s="6" t="n">
        <v>6</v>
      </c>
      <c r="L206" s="6" t="n">
        <v>0</v>
      </c>
      <c r="M206" s="6" t="n">
        <v>0</v>
      </c>
      <c r="N206" s="6" t="n">
        <v>0</v>
      </c>
      <c r="O206" s="6" t="n">
        <v>0</v>
      </c>
      <c r="P206" s="6" t="n">
        <v>0</v>
      </c>
      <c r="Q206" s="6" t="n">
        <v>0</v>
      </c>
      <c r="R206" s="6" t="n">
        <v>0</v>
      </c>
      <c r="S206" s="6" t="n">
        <v>0</v>
      </c>
      <c r="T206" s="6" t="n">
        <v>0</v>
      </c>
      <c r="U206" s="6" t="n">
        <f aca="false">SUM(K206:T206)</f>
        <v>6</v>
      </c>
    </row>
    <row r="207" s="6" customFormat="true" ht="14.25" hidden="false" customHeight="false" outlineLevel="0" collapsed="false">
      <c r="A207" s="6" t="s">
        <v>835</v>
      </c>
      <c r="B207" s="6" t="n">
        <v>13</v>
      </c>
      <c r="C207" s="6" t="n">
        <v>82934214</v>
      </c>
      <c r="D207" s="6" t="n">
        <v>82934235</v>
      </c>
      <c r="E207" s="6" t="s">
        <v>28</v>
      </c>
      <c r="F207" s="6" t="s">
        <v>836</v>
      </c>
      <c r="G207" s="6" t="n">
        <v>22</v>
      </c>
      <c r="H207" s="21" t="s">
        <v>837</v>
      </c>
      <c r="I207" s="6" t="s">
        <v>838</v>
      </c>
      <c r="J207" s="6" t="n">
        <v>0.009901</v>
      </c>
      <c r="K207" s="6" t="n">
        <v>5</v>
      </c>
      <c r="L207" s="6" t="n">
        <v>0</v>
      </c>
      <c r="M207" s="6" t="n">
        <v>0</v>
      </c>
      <c r="N207" s="6" t="n">
        <v>0</v>
      </c>
      <c r="O207" s="6" t="n">
        <v>0</v>
      </c>
      <c r="P207" s="6" t="n">
        <v>0</v>
      </c>
      <c r="Q207" s="6" t="n">
        <v>0</v>
      </c>
      <c r="R207" s="6" t="n">
        <v>0</v>
      </c>
      <c r="S207" s="6" t="n">
        <v>0</v>
      </c>
      <c r="T207" s="6" t="n">
        <v>0</v>
      </c>
      <c r="U207" s="6" t="n">
        <f aca="false">SUM(K207:T207)</f>
        <v>5</v>
      </c>
    </row>
    <row r="208" s="6" customFormat="true" ht="14.25" hidden="false" customHeight="false" outlineLevel="0" collapsed="false">
      <c r="A208" s="6" t="s">
        <v>839</v>
      </c>
      <c r="B208" s="6" t="n">
        <v>13</v>
      </c>
      <c r="C208" s="6" t="n">
        <v>149441301</v>
      </c>
      <c r="D208" s="6" t="n">
        <v>149441321</v>
      </c>
      <c r="E208" s="6" t="s">
        <v>41</v>
      </c>
      <c r="F208" s="6" t="s">
        <v>840</v>
      </c>
      <c r="G208" s="6" t="n">
        <v>21</v>
      </c>
      <c r="H208" s="21" t="s">
        <v>841</v>
      </c>
      <c r="I208" s="6" t="s">
        <v>842</v>
      </c>
      <c r="J208" s="6" t="n">
        <v>0.009901</v>
      </c>
      <c r="K208" s="6" t="n">
        <v>0</v>
      </c>
      <c r="L208" s="6" t="n">
        <v>0</v>
      </c>
      <c r="M208" s="6" t="n">
        <v>1261</v>
      </c>
      <c r="N208" s="6" t="n">
        <v>0</v>
      </c>
      <c r="O208" s="6" t="n">
        <v>2867</v>
      </c>
      <c r="P208" s="6" t="n">
        <v>0</v>
      </c>
      <c r="Q208" s="6" t="n">
        <v>0</v>
      </c>
      <c r="R208" s="6" t="n">
        <v>384</v>
      </c>
      <c r="S208" s="6" t="n">
        <v>0</v>
      </c>
      <c r="T208" s="6" t="n">
        <v>151</v>
      </c>
      <c r="U208" s="6" t="n">
        <f aca="false">SUM(K208:T208)</f>
        <v>4663</v>
      </c>
    </row>
    <row r="209" s="6" customFormat="true" ht="14.25" hidden="false" customHeight="false" outlineLevel="0" collapsed="false">
      <c r="A209" s="6" t="s">
        <v>843</v>
      </c>
      <c r="B209" s="6" t="n">
        <v>13</v>
      </c>
      <c r="C209" s="6" t="n">
        <v>143660966</v>
      </c>
      <c r="D209" s="6" t="n">
        <v>143660987</v>
      </c>
      <c r="E209" s="6" t="s">
        <v>41</v>
      </c>
      <c r="F209" s="6" t="s">
        <v>844</v>
      </c>
      <c r="G209" s="6" t="n">
        <v>22</v>
      </c>
      <c r="H209" s="21" t="s">
        <v>845</v>
      </c>
      <c r="I209" s="6" t="s">
        <v>846</v>
      </c>
      <c r="J209" s="6" t="n">
        <v>0.009901</v>
      </c>
      <c r="K209" s="6" t="n">
        <v>0</v>
      </c>
      <c r="L209" s="6" t="n">
        <v>0</v>
      </c>
      <c r="M209" s="6" t="n">
        <v>0</v>
      </c>
      <c r="N209" s="6" t="n">
        <v>0</v>
      </c>
      <c r="O209" s="6" t="n">
        <v>0</v>
      </c>
      <c r="P209" s="6" t="n">
        <v>0</v>
      </c>
      <c r="Q209" s="6" t="n">
        <v>0</v>
      </c>
      <c r="R209" s="6" t="n">
        <v>0</v>
      </c>
      <c r="S209" s="6" t="n">
        <v>5</v>
      </c>
      <c r="T209" s="6" t="n">
        <v>12</v>
      </c>
      <c r="U209" s="6" t="n">
        <f aca="false">SUM(K209:T209)</f>
        <v>17</v>
      </c>
    </row>
    <row r="210" s="6" customFormat="true" ht="14.25" hidden="false" customHeight="false" outlineLevel="0" collapsed="false">
      <c r="A210" s="6" t="s">
        <v>847</v>
      </c>
      <c r="B210" s="6" t="n">
        <v>13</v>
      </c>
      <c r="C210" s="6" t="n">
        <v>148380804</v>
      </c>
      <c r="D210" s="6" t="n">
        <v>148380825</v>
      </c>
      <c r="E210" s="6" t="s">
        <v>41</v>
      </c>
      <c r="F210" s="6" t="s">
        <v>848</v>
      </c>
      <c r="G210" s="6" t="n">
        <v>22</v>
      </c>
      <c r="H210" s="21" t="s">
        <v>849</v>
      </c>
      <c r="I210" s="6" t="s">
        <v>850</v>
      </c>
      <c r="J210" s="6" t="n">
        <v>0.009901</v>
      </c>
      <c r="K210" s="6" t="n">
        <v>0</v>
      </c>
      <c r="L210" s="6" t="n">
        <v>11</v>
      </c>
      <c r="M210" s="6" t="n">
        <v>6</v>
      </c>
      <c r="N210" s="6" t="n">
        <v>0</v>
      </c>
      <c r="O210" s="6" t="n">
        <v>0</v>
      </c>
      <c r="P210" s="6" t="n">
        <v>0</v>
      </c>
      <c r="Q210" s="6" t="n">
        <v>0</v>
      </c>
      <c r="R210" s="6" t="n">
        <v>0</v>
      </c>
      <c r="S210" s="6" t="n">
        <v>0</v>
      </c>
      <c r="T210" s="6" t="n">
        <v>0</v>
      </c>
      <c r="U210" s="6" t="n">
        <f aca="false">SUM(K210:T210)</f>
        <v>17</v>
      </c>
    </row>
    <row r="211" s="6" customFormat="true" ht="14.25" hidden="false" customHeight="false" outlineLevel="0" collapsed="false">
      <c r="A211" s="6" t="s">
        <v>851</v>
      </c>
      <c r="B211" s="6" t="n">
        <v>13</v>
      </c>
      <c r="C211" s="6" t="n">
        <v>25445861</v>
      </c>
      <c r="D211" s="6" t="n">
        <v>25445881</v>
      </c>
      <c r="E211" s="6" t="s">
        <v>41</v>
      </c>
      <c r="F211" s="6" t="s">
        <v>852</v>
      </c>
      <c r="G211" s="6" t="n">
        <v>21</v>
      </c>
      <c r="H211" s="21" t="s">
        <v>853</v>
      </c>
      <c r="I211" s="6" t="s">
        <v>854</v>
      </c>
      <c r="J211" s="6" t="n">
        <v>0.009901</v>
      </c>
      <c r="K211" s="6" t="n">
        <v>0</v>
      </c>
      <c r="L211" s="6" t="n">
        <v>0</v>
      </c>
      <c r="M211" s="6" t="n">
        <v>0</v>
      </c>
      <c r="N211" s="6" t="n">
        <v>0</v>
      </c>
      <c r="O211" s="6" t="n">
        <v>0</v>
      </c>
      <c r="P211" s="6" t="n">
        <v>16</v>
      </c>
      <c r="Q211" s="6" t="n">
        <v>0</v>
      </c>
      <c r="R211" s="6" t="n">
        <v>0</v>
      </c>
      <c r="S211" s="6" t="n">
        <v>0</v>
      </c>
      <c r="T211" s="6" t="n">
        <v>0</v>
      </c>
      <c r="U211" s="6" t="n">
        <f aca="false">SUM(K211:T211)</f>
        <v>16</v>
      </c>
    </row>
    <row r="212" s="6" customFormat="true" ht="14.25" hidden="false" customHeight="false" outlineLevel="0" collapsed="false">
      <c r="A212" s="6" t="s">
        <v>855</v>
      </c>
      <c r="B212" s="6" t="n">
        <v>13</v>
      </c>
      <c r="C212" s="6" t="n">
        <v>2681048</v>
      </c>
      <c r="D212" s="6" t="n">
        <v>2681069</v>
      </c>
      <c r="E212" s="6" t="s">
        <v>28</v>
      </c>
      <c r="F212" s="6" t="s">
        <v>856</v>
      </c>
      <c r="G212" s="6" t="n">
        <v>22</v>
      </c>
      <c r="H212" s="21" t="s">
        <v>857</v>
      </c>
      <c r="I212" s="6" t="s">
        <v>858</v>
      </c>
      <c r="J212" s="6" t="n">
        <v>0.009901</v>
      </c>
      <c r="K212" s="6" t="n">
        <v>0</v>
      </c>
      <c r="L212" s="6" t="n">
        <v>0</v>
      </c>
      <c r="M212" s="6" t="n">
        <v>9</v>
      </c>
      <c r="N212" s="6" t="n">
        <v>0</v>
      </c>
      <c r="O212" s="6" t="n">
        <v>0</v>
      </c>
      <c r="P212" s="6" t="n">
        <v>6</v>
      </c>
      <c r="Q212" s="6" t="n">
        <v>0</v>
      </c>
      <c r="R212" s="6" t="n">
        <v>0</v>
      </c>
      <c r="S212" s="6" t="n">
        <v>0</v>
      </c>
      <c r="T212" s="6" t="n">
        <v>0</v>
      </c>
      <c r="U212" s="6" t="n">
        <f aca="false">SUM(K212:T212)</f>
        <v>15</v>
      </c>
    </row>
    <row r="213" s="6" customFormat="true" ht="14.25" hidden="false" customHeight="false" outlineLevel="0" collapsed="false">
      <c r="A213" s="6" t="s">
        <v>859</v>
      </c>
      <c r="B213" s="6" t="n">
        <v>13</v>
      </c>
      <c r="C213" s="6" t="n">
        <v>114520288</v>
      </c>
      <c r="D213" s="6" t="n">
        <v>114520307</v>
      </c>
      <c r="E213" s="6" t="s">
        <v>28</v>
      </c>
      <c r="F213" s="6" t="s">
        <v>860</v>
      </c>
      <c r="G213" s="6" t="n">
        <v>20</v>
      </c>
      <c r="H213" s="21" t="s">
        <v>861</v>
      </c>
      <c r="I213" s="6" t="s">
        <v>862</v>
      </c>
      <c r="J213" s="6" t="n">
        <v>0.009901</v>
      </c>
      <c r="K213" s="6" t="n">
        <v>0</v>
      </c>
      <c r="L213" s="6" t="n">
        <v>0</v>
      </c>
      <c r="M213" s="6" t="n">
        <v>0</v>
      </c>
      <c r="N213" s="6" t="n">
        <v>0</v>
      </c>
      <c r="O213" s="6" t="n">
        <v>0</v>
      </c>
      <c r="P213" s="6" t="n">
        <v>7</v>
      </c>
      <c r="Q213" s="6" t="n">
        <v>0</v>
      </c>
      <c r="R213" s="6" t="n">
        <v>0</v>
      </c>
      <c r="S213" s="6" t="n">
        <v>0</v>
      </c>
      <c r="T213" s="6" t="n">
        <v>0</v>
      </c>
      <c r="U213" s="6" t="n">
        <f aca="false">SUM(K213:T213)</f>
        <v>7</v>
      </c>
    </row>
    <row r="214" s="6" customFormat="true" ht="14.25" hidden="false" customHeight="false" outlineLevel="0" collapsed="false">
      <c r="A214" s="6" t="s">
        <v>863</v>
      </c>
      <c r="B214" s="6" t="n">
        <v>13</v>
      </c>
      <c r="C214" s="6" t="n">
        <v>2675175</v>
      </c>
      <c r="D214" s="6" t="n">
        <v>2675196</v>
      </c>
      <c r="E214" s="6" t="s">
        <v>28</v>
      </c>
      <c r="F214" s="6" t="s">
        <v>864</v>
      </c>
      <c r="G214" s="6" t="n">
        <v>22</v>
      </c>
      <c r="H214" s="21" t="s">
        <v>865</v>
      </c>
      <c r="I214" s="6" t="s">
        <v>866</v>
      </c>
      <c r="J214" s="6" t="n">
        <v>0.009901</v>
      </c>
      <c r="K214" s="6" t="n">
        <v>0</v>
      </c>
      <c r="L214" s="6" t="n">
        <v>0</v>
      </c>
      <c r="M214" s="6" t="n">
        <v>7</v>
      </c>
      <c r="N214" s="6" t="n">
        <v>0</v>
      </c>
      <c r="O214" s="6" t="n">
        <v>0</v>
      </c>
      <c r="P214" s="6" t="n">
        <v>0</v>
      </c>
      <c r="Q214" s="6" t="n">
        <v>0</v>
      </c>
      <c r="R214" s="6" t="n">
        <v>0</v>
      </c>
      <c r="S214" s="6" t="n">
        <v>0</v>
      </c>
      <c r="T214" s="6" t="n">
        <v>0</v>
      </c>
      <c r="U214" s="6" t="n">
        <f aca="false">SUM(K214:T214)</f>
        <v>7</v>
      </c>
    </row>
    <row r="215" s="6" customFormat="true" ht="14.25" hidden="false" customHeight="false" outlineLevel="0" collapsed="false">
      <c r="A215" s="6" t="s">
        <v>867</v>
      </c>
      <c r="B215" s="6" t="n">
        <v>13</v>
      </c>
      <c r="C215" s="6" t="n">
        <v>29781349</v>
      </c>
      <c r="D215" s="6" t="n">
        <v>29781370</v>
      </c>
      <c r="E215" s="6" t="s">
        <v>28</v>
      </c>
      <c r="F215" s="6" t="s">
        <v>868</v>
      </c>
      <c r="G215" s="6" t="n">
        <v>22</v>
      </c>
      <c r="H215" s="21" t="s">
        <v>869</v>
      </c>
      <c r="I215" s="6" t="s">
        <v>870</v>
      </c>
      <c r="J215" s="6" t="n">
        <v>0.009901</v>
      </c>
      <c r="K215" s="6" t="n">
        <v>0</v>
      </c>
      <c r="L215" s="6" t="n">
        <v>0</v>
      </c>
      <c r="M215" s="6" t="n">
        <v>0</v>
      </c>
      <c r="N215" s="6" t="n">
        <v>0</v>
      </c>
      <c r="O215" s="6" t="n">
        <v>0</v>
      </c>
      <c r="P215" s="6" t="n">
        <v>6</v>
      </c>
      <c r="Q215" s="6" t="n">
        <v>0</v>
      </c>
      <c r="R215" s="6" t="n">
        <v>0</v>
      </c>
      <c r="S215" s="6" t="n">
        <v>0</v>
      </c>
      <c r="T215" s="6" t="n">
        <v>0</v>
      </c>
      <c r="U215" s="6" t="n">
        <f aca="false">SUM(K215:T215)</f>
        <v>6</v>
      </c>
    </row>
    <row r="216" s="6" customFormat="true" ht="14.25" hidden="false" customHeight="false" outlineLevel="0" collapsed="false">
      <c r="A216" s="6" t="s">
        <v>871</v>
      </c>
      <c r="B216" s="6" t="n">
        <v>13</v>
      </c>
      <c r="C216" s="6" t="n">
        <v>2508531</v>
      </c>
      <c r="D216" s="6" t="n">
        <v>2508553</v>
      </c>
      <c r="E216" s="6" t="s">
        <v>28</v>
      </c>
      <c r="F216" s="6" t="s">
        <v>872</v>
      </c>
      <c r="G216" s="6" t="n">
        <v>23</v>
      </c>
      <c r="H216" s="21" t="s">
        <v>873</v>
      </c>
      <c r="I216" s="6" t="s">
        <v>874</v>
      </c>
      <c r="J216" s="6" t="n">
        <v>0.009901</v>
      </c>
      <c r="K216" s="6" t="n">
        <v>0</v>
      </c>
      <c r="L216" s="6" t="n">
        <v>0</v>
      </c>
      <c r="M216" s="6" t="n">
        <v>0</v>
      </c>
      <c r="N216" s="6" t="n">
        <v>0</v>
      </c>
      <c r="O216" s="6" t="n">
        <v>0</v>
      </c>
      <c r="P216" s="6" t="n">
        <v>6</v>
      </c>
      <c r="Q216" s="6" t="n">
        <v>0</v>
      </c>
      <c r="R216" s="6" t="n">
        <v>0</v>
      </c>
      <c r="S216" s="6" t="n">
        <v>0</v>
      </c>
      <c r="T216" s="6" t="n">
        <v>0</v>
      </c>
      <c r="U216" s="6" t="n">
        <f aca="false">SUM(K216:T216)</f>
        <v>6</v>
      </c>
    </row>
    <row r="217" s="6" customFormat="true" ht="14.25" hidden="false" customHeight="false" outlineLevel="0" collapsed="false">
      <c r="A217" s="6" t="s">
        <v>875</v>
      </c>
      <c r="B217" s="6" t="n">
        <v>13</v>
      </c>
      <c r="C217" s="6" t="n">
        <v>206394079</v>
      </c>
      <c r="D217" s="6" t="n">
        <v>206394100</v>
      </c>
      <c r="E217" s="6" t="s">
        <v>28</v>
      </c>
      <c r="F217" s="6" t="s">
        <v>876</v>
      </c>
      <c r="G217" s="6" t="n">
        <v>22</v>
      </c>
      <c r="H217" s="21" t="s">
        <v>877</v>
      </c>
      <c r="I217" s="6" t="s">
        <v>878</v>
      </c>
      <c r="J217" s="6" t="n">
        <v>0.009901</v>
      </c>
      <c r="K217" s="6" t="n">
        <v>0</v>
      </c>
      <c r="L217" s="6" t="n">
        <v>0</v>
      </c>
      <c r="M217" s="6" t="n">
        <v>0</v>
      </c>
      <c r="N217" s="6" t="n">
        <v>0</v>
      </c>
      <c r="O217" s="6" t="n">
        <v>0</v>
      </c>
      <c r="P217" s="6" t="n">
        <v>6</v>
      </c>
      <c r="Q217" s="6" t="n">
        <v>0</v>
      </c>
      <c r="R217" s="6" t="n">
        <v>0</v>
      </c>
      <c r="S217" s="6" t="n">
        <v>0</v>
      </c>
      <c r="T217" s="6" t="n">
        <v>0</v>
      </c>
      <c r="U217" s="6" t="n">
        <f aca="false">SUM(K217:T217)</f>
        <v>6</v>
      </c>
    </row>
    <row r="218" s="6" customFormat="true" ht="14.25" hidden="false" customHeight="false" outlineLevel="0" collapsed="false">
      <c r="A218" s="6" t="s">
        <v>879</v>
      </c>
      <c r="B218" s="6" t="n">
        <v>13</v>
      </c>
      <c r="C218" s="6" t="n">
        <v>134725881</v>
      </c>
      <c r="D218" s="6" t="n">
        <v>134725902</v>
      </c>
      <c r="E218" s="6" t="s">
        <v>41</v>
      </c>
      <c r="F218" s="6" t="s">
        <v>880</v>
      </c>
      <c r="G218" s="6" t="n">
        <v>22</v>
      </c>
      <c r="H218" s="21" t="s">
        <v>881</v>
      </c>
      <c r="I218" s="6" t="s">
        <v>882</v>
      </c>
      <c r="J218" s="6" t="n">
        <v>0.009901</v>
      </c>
      <c r="K218" s="6" t="n">
        <v>0</v>
      </c>
      <c r="L218" s="6" t="n">
        <v>0</v>
      </c>
      <c r="M218" s="6" t="n">
        <v>0</v>
      </c>
      <c r="N218" s="6" t="n">
        <v>0</v>
      </c>
      <c r="O218" s="6" t="n">
        <v>0</v>
      </c>
      <c r="P218" s="6" t="n">
        <v>6</v>
      </c>
      <c r="Q218" s="6" t="n">
        <v>0</v>
      </c>
      <c r="R218" s="6" t="n">
        <v>0</v>
      </c>
      <c r="S218" s="6" t="n">
        <v>0</v>
      </c>
      <c r="T218" s="6" t="n">
        <v>0</v>
      </c>
      <c r="U218" s="6" t="n">
        <f aca="false">SUM(K218:T218)</f>
        <v>6</v>
      </c>
    </row>
    <row r="219" s="6" customFormat="true" ht="14.25" hidden="false" customHeight="false" outlineLevel="0" collapsed="false">
      <c r="A219" s="6" t="s">
        <v>883</v>
      </c>
      <c r="B219" s="6" t="n">
        <v>13</v>
      </c>
      <c r="C219" s="6" t="n">
        <v>174269489</v>
      </c>
      <c r="D219" s="6" t="n">
        <v>174269509</v>
      </c>
      <c r="E219" s="6" t="s">
        <v>28</v>
      </c>
      <c r="F219" s="6" t="s">
        <v>884</v>
      </c>
      <c r="G219" s="6" t="n">
        <v>21</v>
      </c>
      <c r="H219" s="21" t="s">
        <v>885</v>
      </c>
      <c r="I219" s="6" t="s">
        <v>886</v>
      </c>
      <c r="J219" s="6" t="n">
        <v>0.009901</v>
      </c>
      <c r="K219" s="6" t="n">
        <v>0</v>
      </c>
      <c r="L219" s="6" t="n">
        <v>0</v>
      </c>
      <c r="M219" s="6" t="n">
        <v>0</v>
      </c>
      <c r="N219" s="6" t="n">
        <v>0</v>
      </c>
      <c r="O219" s="6" t="n">
        <v>0</v>
      </c>
      <c r="P219" s="6" t="n">
        <v>0</v>
      </c>
      <c r="Q219" s="6" t="n">
        <v>0</v>
      </c>
      <c r="R219" s="6" t="n">
        <v>5</v>
      </c>
      <c r="S219" s="6" t="n">
        <v>0</v>
      </c>
      <c r="T219" s="6" t="n">
        <v>0</v>
      </c>
      <c r="U219" s="6" t="n">
        <f aca="false">SUM(K219:T219)</f>
        <v>5</v>
      </c>
    </row>
    <row r="220" s="6" customFormat="true" ht="14.25" hidden="false" customHeight="false" outlineLevel="0" collapsed="false">
      <c r="A220" s="6" t="s">
        <v>887</v>
      </c>
      <c r="B220" s="6" t="n">
        <v>13</v>
      </c>
      <c r="C220" s="6" t="n">
        <v>34698282</v>
      </c>
      <c r="D220" s="6" t="n">
        <v>34698304</v>
      </c>
      <c r="E220" s="6" t="s">
        <v>28</v>
      </c>
      <c r="F220" s="6" t="s">
        <v>888</v>
      </c>
      <c r="G220" s="6" t="n">
        <v>23</v>
      </c>
      <c r="H220" s="21" t="s">
        <v>889</v>
      </c>
      <c r="I220" s="6" t="s">
        <v>890</v>
      </c>
      <c r="J220" s="6" t="n">
        <v>0.009901</v>
      </c>
      <c r="K220" s="6" t="n">
        <v>0</v>
      </c>
      <c r="L220" s="6" t="n">
        <v>0</v>
      </c>
      <c r="M220" s="6" t="n">
        <v>0</v>
      </c>
      <c r="N220" s="6" t="n">
        <v>0</v>
      </c>
      <c r="O220" s="6" t="n">
        <v>0</v>
      </c>
      <c r="P220" s="6" t="n">
        <v>0</v>
      </c>
      <c r="Q220" s="6" t="n">
        <v>0</v>
      </c>
      <c r="R220" s="6" t="n">
        <v>5</v>
      </c>
      <c r="S220" s="6" t="n">
        <v>0</v>
      </c>
      <c r="T220" s="6" t="n">
        <v>0</v>
      </c>
      <c r="U220" s="6" t="n">
        <f aca="false">SUM(K220:T220)</f>
        <v>5</v>
      </c>
    </row>
    <row r="221" s="6" customFormat="true" ht="14.25" hidden="false" customHeight="false" outlineLevel="0" collapsed="false">
      <c r="A221" s="6" t="s">
        <v>891</v>
      </c>
      <c r="B221" s="6" t="n">
        <v>13</v>
      </c>
      <c r="C221" s="6" t="n">
        <v>187908456</v>
      </c>
      <c r="D221" s="6" t="n">
        <v>187908478</v>
      </c>
      <c r="E221" s="6" t="s">
        <v>41</v>
      </c>
      <c r="F221" s="6" t="s">
        <v>892</v>
      </c>
      <c r="G221" s="6" t="n">
        <v>23</v>
      </c>
      <c r="H221" s="21" t="s">
        <v>893</v>
      </c>
      <c r="I221" s="6" t="s">
        <v>894</v>
      </c>
      <c r="J221" s="6" t="n">
        <v>0.009901</v>
      </c>
      <c r="K221" s="6" t="n">
        <v>0</v>
      </c>
      <c r="L221" s="6" t="n">
        <v>0</v>
      </c>
      <c r="M221" s="6" t="n">
        <v>0</v>
      </c>
      <c r="N221" s="6" t="n">
        <v>0</v>
      </c>
      <c r="O221" s="6" t="n">
        <v>0</v>
      </c>
      <c r="P221" s="6" t="n">
        <v>5</v>
      </c>
      <c r="Q221" s="6" t="n">
        <v>0</v>
      </c>
      <c r="R221" s="6" t="n">
        <v>0</v>
      </c>
      <c r="S221" s="6" t="n">
        <v>0</v>
      </c>
      <c r="T221" s="6" t="n">
        <v>0</v>
      </c>
      <c r="U221" s="6" t="n">
        <f aca="false">SUM(K221:T221)</f>
        <v>5</v>
      </c>
    </row>
    <row r="222" s="6" customFormat="true" ht="14.25" hidden="false" customHeight="false" outlineLevel="0" collapsed="false">
      <c r="A222" s="6" t="s">
        <v>895</v>
      </c>
      <c r="B222" s="6" t="n">
        <v>13</v>
      </c>
      <c r="C222" s="6" t="n">
        <v>26080944</v>
      </c>
      <c r="D222" s="6" t="n">
        <v>26080965</v>
      </c>
      <c r="E222" s="6" t="s">
        <v>41</v>
      </c>
      <c r="F222" s="6" t="s">
        <v>896</v>
      </c>
      <c r="G222" s="6" t="n">
        <v>22</v>
      </c>
      <c r="H222" s="21" t="s">
        <v>825</v>
      </c>
      <c r="I222" s="6" t="s">
        <v>897</v>
      </c>
      <c r="J222" s="6" t="n">
        <v>0.009901</v>
      </c>
      <c r="K222" s="6" t="n">
        <v>0</v>
      </c>
      <c r="L222" s="6" t="n">
        <v>0</v>
      </c>
      <c r="M222" s="6" t="n">
        <v>5</v>
      </c>
      <c r="N222" s="6" t="n">
        <v>0</v>
      </c>
      <c r="O222" s="6" t="n">
        <v>0</v>
      </c>
      <c r="P222" s="6" t="n">
        <v>0</v>
      </c>
      <c r="Q222" s="6" t="n">
        <v>0</v>
      </c>
      <c r="R222" s="6" t="n">
        <v>0</v>
      </c>
      <c r="S222" s="6" t="n">
        <v>0</v>
      </c>
      <c r="T222" s="6" t="n">
        <v>0</v>
      </c>
      <c r="U222" s="6" t="n">
        <f aca="false">SUM(K222:T222)</f>
        <v>5</v>
      </c>
    </row>
    <row r="223" s="6" customFormat="true" ht="14.25" hidden="false" customHeight="false" outlineLevel="0" collapsed="false">
      <c r="A223" s="6" t="s">
        <v>898</v>
      </c>
      <c r="B223" s="6" t="n">
        <v>13</v>
      </c>
      <c r="C223" s="6" t="n">
        <v>132878261</v>
      </c>
      <c r="D223" s="6" t="n">
        <v>132878280</v>
      </c>
      <c r="E223" s="6" t="s">
        <v>28</v>
      </c>
      <c r="F223" s="6" t="s">
        <v>899</v>
      </c>
      <c r="G223" s="6" t="n">
        <v>20</v>
      </c>
      <c r="H223" s="21" t="s">
        <v>900</v>
      </c>
      <c r="I223" s="6" t="s">
        <v>901</v>
      </c>
      <c r="J223" s="6" t="n">
        <v>0.009901</v>
      </c>
      <c r="K223" s="6" t="n">
        <v>0</v>
      </c>
      <c r="L223" s="6" t="n">
        <v>0</v>
      </c>
      <c r="M223" s="6" t="n">
        <v>0</v>
      </c>
      <c r="N223" s="6" t="n">
        <v>0</v>
      </c>
      <c r="O223" s="6" t="n">
        <v>5</v>
      </c>
      <c r="P223" s="6" t="n">
        <v>0</v>
      </c>
      <c r="Q223" s="6" t="n">
        <v>0</v>
      </c>
      <c r="R223" s="6" t="n">
        <v>0</v>
      </c>
      <c r="S223" s="6" t="n">
        <v>0</v>
      </c>
      <c r="T223" s="6" t="n">
        <v>0</v>
      </c>
      <c r="U223" s="6" t="n">
        <f aca="false">SUM(K223:T223)</f>
        <v>5</v>
      </c>
    </row>
    <row r="224" s="6" customFormat="true" ht="14.25" hidden="false" customHeight="false" outlineLevel="0" collapsed="false">
      <c r="A224" s="6" t="s">
        <v>902</v>
      </c>
      <c r="B224" s="6" t="n">
        <v>13</v>
      </c>
      <c r="C224" s="6" t="n">
        <v>207569014</v>
      </c>
      <c r="D224" s="6" t="n">
        <v>207569033</v>
      </c>
      <c r="E224" s="6" t="s">
        <v>41</v>
      </c>
      <c r="F224" s="6" t="s">
        <v>903</v>
      </c>
      <c r="G224" s="6" t="n">
        <v>20</v>
      </c>
      <c r="H224" s="21" t="s">
        <v>904</v>
      </c>
      <c r="I224" s="6" t="s">
        <v>905</v>
      </c>
      <c r="J224" s="6" t="n">
        <v>0.009901</v>
      </c>
      <c r="K224" s="6" t="n">
        <v>0</v>
      </c>
      <c r="L224" s="6" t="n">
        <v>0</v>
      </c>
      <c r="M224" s="6" t="n">
        <v>0</v>
      </c>
      <c r="N224" s="6" t="n">
        <v>0</v>
      </c>
      <c r="O224" s="6" t="n">
        <v>0</v>
      </c>
      <c r="P224" s="6" t="n">
        <v>5</v>
      </c>
      <c r="Q224" s="6" t="n">
        <v>0</v>
      </c>
      <c r="R224" s="6" t="n">
        <v>0</v>
      </c>
      <c r="S224" s="6" t="n">
        <v>0</v>
      </c>
      <c r="T224" s="6" t="n">
        <v>0</v>
      </c>
      <c r="U224" s="6" t="n">
        <f aca="false">SUM(K224:T224)</f>
        <v>5</v>
      </c>
    </row>
    <row r="225" s="6" customFormat="true" ht="14.25" hidden="false" customHeight="false" outlineLevel="0" collapsed="false">
      <c r="A225" s="6" t="s">
        <v>906</v>
      </c>
      <c r="B225" s="6" t="n">
        <v>13</v>
      </c>
      <c r="C225" s="6" t="n">
        <v>204724427</v>
      </c>
      <c r="D225" s="6" t="n">
        <v>204724448</v>
      </c>
      <c r="E225" s="6" t="s">
        <v>28</v>
      </c>
      <c r="F225" s="6" t="s">
        <v>907</v>
      </c>
      <c r="G225" s="6" t="n">
        <v>22</v>
      </c>
      <c r="H225" s="21" t="s">
        <v>908</v>
      </c>
      <c r="I225" s="6" t="s">
        <v>909</v>
      </c>
      <c r="J225" s="6" t="n">
        <v>0.009901</v>
      </c>
      <c r="K225" s="6" t="n">
        <v>0</v>
      </c>
      <c r="L225" s="6" t="n">
        <v>0</v>
      </c>
      <c r="M225" s="6" t="n">
        <v>0</v>
      </c>
      <c r="N225" s="6" t="n">
        <v>0</v>
      </c>
      <c r="O225" s="6" t="n">
        <v>0</v>
      </c>
      <c r="P225" s="6" t="n">
        <v>5</v>
      </c>
      <c r="Q225" s="6" t="n">
        <v>0</v>
      </c>
      <c r="R225" s="6" t="n">
        <v>0</v>
      </c>
      <c r="S225" s="6" t="n">
        <v>0</v>
      </c>
      <c r="T225" s="6" t="n">
        <v>0</v>
      </c>
      <c r="U225" s="6" t="n">
        <f aca="false">SUM(K225:T225)</f>
        <v>5</v>
      </c>
    </row>
    <row r="226" s="6" customFormat="true" ht="14.25" hidden="false" customHeight="false" outlineLevel="0" collapsed="false">
      <c r="A226" s="6" t="s">
        <v>910</v>
      </c>
      <c r="B226" s="6" t="n">
        <v>13</v>
      </c>
      <c r="C226" s="6" t="n">
        <v>208300080</v>
      </c>
      <c r="D226" s="6" t="n">
        <v>208300100</v>
      </c>
      <c r="E226" s="6" t="s">
        <v>28</v>
      </c>
      <c r="F226" s="6" t="s">
        <v>911</v>
      </c>
      <c r="G226" s="6" t="n">
        <v>21</v>
      </c>
      <c r="H226" s="21" t="s">
        <v>912</v>
      </c>
      <c r="I226" s="6" t="s">
        <v>913</v>
      </c>
      <c r="J226" s="6" t="n">
        <v>0.009901</v>
      </c>
      <c r="K226" s="6" t="n">
        <v>0</v>
      </c>
      <c r="L226" s="6" t="n">
        <v>0</v>
      </c>
      <c r="M226" s="6" t="n">
        <v>0</v>
      </c>
      <c r="N226" s="6" t="n">
        <v>0</v>
      </c>
      <c r="O226" s="6" t="n">
        <v>0</v>
      </c>
      <c r="P226" s="6" t="n">
        <v>0</v>
      </c>
      <c r="Q226" s="6" t="n">
        <v>0</v>
      </c>
      <c r="R226" s="6" t="n">
        <v>0</v>
      </c>
      <c r="S226" s="6" t="n">
        <v>5</v>
      </c>
      <c r="T226" s="6" t="n">
        <v>0</v>
      </c>
      <c r="U226" s="6" t="n">
        <f aca="false">SUM(K226:T226)</f>
        <v>5</v>
      </c>
    </row>
    <row r="227" s="6" customFormat="true" ht="14.25" hidden="false" customHeight="false" outlineLevel="0" collapsed="false">
      <c r="A227" s="6" t="s">
        <v>914</v>
      </c>
      <c r="B227" s="6" t="n">
        <v>14</v>
      </c>
      <c r="C227" s="6" t="n">
        <v>138325843</v>
      </c>
      <c r="D227" s="6" t="n">
        <v>138325864</v>
      </c>
      <c r="E227" s="6" t="s">
        <v>28</v>
      </c>
      <c r="F227" s="6" t="s">
        <v>915</v>
      </c>
      <c r="G227" s="6" t="n">
        <v>22</v>
      </c>
      <c r="H227" s="21" t="s">
        <v>916</v>
      </c>
      <c r="I227" s="6" t="s">
        <v>917</v>
      </c>
      <c r="J227" s="6" t="n">
        <v>0.009901</v>
      </c>
      <c r="K227" s="6" t="n">
        <v>79</v>
      </c>
      <c r="L227" s="6" t="n">
        <v>32</v>
      </c>
      <c r="M227" s="6" t="n">
        <v>34</v>
      </c>
      <c r="N227" s="6" t="n">
        <v>0</v>
      </c>
      <c r="O227" s="6" t="n">
        <v>6</v>
      </c>
      <c r="P227" s="6" t="n">
        <v>0</v>
      </c>
      <c r="Q227" s="6" t="n">
        <v>0</v>
      </c>
      <c r="R227" s="6" t="n">
        <v>0</v>
      </c>
      <c r="S227" s="6" t="n">
        <v>0</v>
      </c>
      <c r="T227" s="6" t="n">
        <v>0</v>
      </c>
      <c r="U227" s="6" t="n">
        <f aca="false">SUM(K227:T227)</f>
        <v>151</v>
      </c>
    </row>
    <row r="228" s="6" customFormat="true" ht="14.25" hidden="false" customHeight="false" outlineLevel="0" collapsed="false">
      <c r="A228" s="6" t="s">
        <v>918</v>
      </c>
      <c r="B228" s="6" t="n">
        <v>14</v>
      </c>
      <c r="C228" s="6" t="n">
        <v>121670035</v>
      </c>
      <c r="D228" s="6" t="n">
        <v>121670054</v>
      </c>
      <c r="E228" s="6" t="s">
        <v>41</v>
      </c>
      <c r="F228" s="6" t="s">
        <v>919</v>
      </c>
      <c r="G228" s="6" t="n">
        <v>20</v>
      </c>
      <c r="H228" s="21" t="s">
        <v>920</v>
      </c>
      <c r="I228" s="6" t="s">
        <v>921</v>
      </c>
      <c r="J228" s="6" t="n">
        <v>0.009901</v>
      </c>
      <c r="K228" s="6" t="n">
        <v>8</v>
      </c>
      <c r="L228" s="6" t="n">
        <v>7</v>
      </c>
      <c r="M228" s="6" t="n">
        <v>9</v>
      </c>
      <c r="N228" s="6" t="n">
        <v>9</v>
      </c>
      <c r="O228" s="6" t="n">
        <v>15</v>
      </c>
      <c r="P228" s="6" t="n">
        <v>0</v>
      </c>
      <c r="Q228" s="6" t="n">
        <v>0</v>
      </c>
      <c r="R228" s="6" t="n">
        <v>0</v>
      </c>
      <c r="S228" s="6" t="n">
        <v>0</v>
      </c>
      <c r="T228" s="6" t="n">
        <v>0</v>
      </c>
      <c r="U228" s="6" t="n">
        <f aca="false">SUM(K228:T228)</f>
        <v>48</v>
      </c>
    </row>
    <row r="229" s="6" customFormat="true" ht="14.25" hidden="false" customHeight="false" outlineLevel="0" collapsed="false">
      <c r="A229" s="6" t="s">
        <v>922</v>
      </c>
      <c r="B229" s="6" t="n">
        <v>14</v>
      </c>
      <c r="C229" s="6" t="n">
        <v>43873965</v>
      </c>
      <c r="D229" s="6" t="n">
        <v>43873984</v>
      </c>
      <c r="E229" s="6" t="s">
        <v>28</v>
      </c>
      <c r="F229" s="6" t="s">
        <v>923</v>
      </c>
      <c r="G229" s="6" t="n">
        <v>20</v>
      </c>
      <c r="H229" s="21" t="s">
        <v>924</v>
      </c>
      <c r="I229" s="6" t="s">
        <v>925</v>
      </c>
      <c r="J229" s="6" t="n">
        <v>0.009901</v>
      </c>
      <c r="K229" s="6" t="n">
        <v>5</v>
      </c>
      <c r="L229" s="6" t="n">
        <v>0</v>
      </c>
      <c r="M229" s="6" t="n">
        <v>0</v>
      </c>
      <c r="N229" s="6" t="n">
        <v>0</v>
      </c>
      <c r="O229" s="6" t="n">
        <v>0</v>
      </c>
      <c r="P229" s="6" t="n">
        <v>0</v>
      </c>
      <c r="Q229" s="6" t="n">
        <v>0</v>
      </c>
      <c r="R229" s="6" t="n">
        <v>0</v>
      </c>
      <c r="S229" s="6" t="n">
        <v>0</v>
      </c>
      <c r="T229" s="6" t="n">
        <v>0</v>
      </c>
      <c r="U229" s="6" t="n">
        <f aca="false">SUM(K229:T229)</f>
        <v>5</v>
      </c>
    </row>
    <row r="230" s="6" customFormat="true" ht="14.25" hidden="false" customHeight="false" outlineLevel="0" collapsed="false">
      <c r="A230" s="6" t="s">
        <v>926</v>
      </c>
      <c r="B230" s="6" t="n">
        <v>14</v>
      </c>
      <c r="C230" s="6" t="n">
        <v>134752468</v>
      </c>
      <c r="D230" s="6" t="n">
        <v>134752490</v>
      </c>
      <c r="E230" s="6" t="s">
        <v>41</v>
      </c>
      <c r="F230" s="6" t="s">
        <v>927</v>
      </c>
      <c r="G230" s="6" t="n">
        <v>23</v>
      </c>
      <c r="H230" s="21" t="s">
        <v>928</v>
      </c>
      <c r="I230" s="6" t="s">
        <v>929</v>
      </c>
      <c r="J230" s="6" t="n">
        <v>0.009901</v>
      </c>
      <c r="K230" s="6" t="n">
        <v>5</v>
      </c>
      <c r="L230" s="6" t="n">
        <v>0</v>
      </c>
      <c r="M230" s="6" t="n">
        <v>0</v>
      </c>
      <c r="N230" s="6" t="n">
        <v>0</v>
      </c>
      <c r="O230" s="6" t="n">
        <v>0</v>
      </c>
      <c r="P230" s="6" t="n">
        <v>0</v>
      </c>
      <c r="Q230" s="6" t="n">
        <v>0</v>
      </c>
      <c r="R230" s="6" t="n">
        <v>0</v>
      </c>
      <c r="S230" s="6" t="n">
        <v>0</v>
      </c>
      <c r="T230" s="6" t="n">
        <v>0</v>
      </c>
      <c r="U230" s="6" t="n">
        <f aca="false">SUM(K230:T230)</f>
        <v>5</v>
      </c>
    </row>
    <row r="231" s="6" customFormat="true" ht="14.25" hidden="false" customHeight="false" outlineLevel="0" collapsed="false">
      <c r="A231" s="6" t="s">
        <v>930</v>
      </c>
      <c r="B231" s="6" t="n">
        <v>14</v>
      </c>
      <c r="C231" s="6" t="n">
        <v>72207611</v>
      </c>
      <c r="D231" s="6" t="n">
        <v>72207631</v>
      </c>
      <c r="E231" s="6" t="s">
        <v>28</v>
      </c>
      <c r="F231" s="6" t="s">
        <v>931</v>
      </c>
      <c r="G231" s="6" t="n">
        <v>21</v>
      </c>
      <c r="H231" s="21" t="s">
        <v>932</v>
      </c>
      <c r="I231" s="6" t="s">
        <v>933</v>
      </c>
      <c r="J231" s="6" t="n">
        <v>0.009901</v>
      </c>
      <c r="K231" s="6" t="n">
        <v>5</v>
      </c>
      <c r="L231" s="6" t="n">
        <v>0</v>
      </c>
      <c r="M231" s="6" t="n">
        <v>0</v>
      </c>
      <c r="N231" s="6" t="n">
        <v>0</v>
      </c>
      <c r="O231" s="6" t="n">
        <v>0</v>
      </c>
      <c r="P231" s="6" t="n">
        <v>0</v>
      </c>
      <c r="Q231" s="6" t="n">
        <v>0</v>
      </c>
      <c r="R231" s="6" t="n">
        <v>0</v>
      </c>
      <c r="S231" s="6" t="n">
        <v>0</v>
      </c>
      <c r="T231" s="6" t="n">
        <v>0</v>
      </c>
      <c r="U231" s="6" t="n">
        <f aca="false">SUM(K231:T231)</f>
        <v>5</v>
      </c>
    </row>
    <row r="232" s="6" customFormat="true" ht="14.25" hidden="false" customHeight="false" outlineLevel="0" collapsed="false">
      <c r="A232" s="6" t="s">
        <v>934</v>
      </c>
      <c r="B232" s="6" t="n">
        <v>14</v>
      </c>
      <c r="C232" s="6" t="n">
        <v>94928352</v>
      </c>
      <c r="D232" s="6" t="n">
        <v>94928372</v>
      </c>
      <c r="E232" s="6" t="s">
        <v>41</v>
      </c>
      <c r="F232" s="6" t="s">
        <v>935</v>
      </c>
      <c r="G232" s="6" t="n">
        <v>21</v>
      </c>
      <c r="H232" s="21" t="s">
        <v>936</v>
      </c>
      <c r="I232" s="6" t="s">
        <v>937</v>
      </c>
      <c r="J232" s="6" t="n">
        <v>0.009901</v>
      </c>
      <c r="K232" s="6" t="n">
        <v>0</v>
      </c>
      <c r="L232" s="6" t="n">
        <v>0</v>
      </c>
      <c r="M232" s="6" t="n">
        <v>11</v>
      </c>
      <c r="N232" s="6" t="n">
        <v>15</v>
      </c>
      <c r="O232" s="6" t="n">
        <v>28</v>
      </c>
      <c r="P232" s="6" t="n">
        <v>77</v>
      </c>
      <c r="Q232" s="6" t="n">
        <v>37</v>
      </c>
      <c r="R232" s="6" t="n">
        <v>116</v>
      </c>
      <c r="S232" s="6" t="n">
        <v>186</v>
      </c>
      <c r="T232" s="6" t="n">
        <v>157</v>
      </c>
      <c r="U232" s="6" t="n">
        <f aca="false">SUM(K232:T232)</f>
        <v>627</v>
      </c>
    </row>
    <row r="233" s="6" customFormat="true" ht="14.25" hidden="false" customHeight="false" outlineLevel="0" collapsed="false">
      <c r="A233" s="6" t="s">
        <v>938</v>
      </c>
      <c r="B233" s="6" t="n">
        <v>14</v>
      </c>
      <c r="C233" s="6" t="n">
        <v>60676765</v>
      </c>
      <c r="D233" s="6" t="n">
        <v>60676786</v>
      </c>
      <c r="E233" s="6" t="s">
        <v>41</v>
      </c>
      <c r="F233" s="6" t="s">
        <v>939</v>
      </c>
      <c r="G233" s="6" t="n">
        <v>22</v>
      </c>
      <c r="H233" s="21" t="s">
        <v>940</v>
      </c>
      <c r="I233" s="6" t="s">
        <v>941</v>
      </c>
      <c r="J233" s="6" t="n">
        <v>0.009901</v>
      </c>
      <c r="K233" s="6" t="n">
        <v>0</v>
      </c>
      <c r="L233" s="6" t="n">
        <v>0</v>
      </c>
      <c r="M233" s="6" t="n">
        <v>0</v>
      </c>
      <c r="N233" s="6" t="n">
        <v>0</v>
      </c>
      <c r="O233" s="6" t="n">
        <v>7</v>
      </c>
      <c r="P233" s="6" t="n">
        <v>11</v>
      </c>
      <c r="Q233" s="6" t="n">
        <v>0</v>
      </c>
      <c r="R233" s="6" t="n">
        <v>5</v>
      </c>
      <c r="S233" s="6" t="n">
        <v>0</v>
      </c>
      <c r="T233" s="6" t="n">
        <v>0</v>
      </c>
      <c r="U233" s="6" t="n">
        <f aca="false">SUM(K233:T233)</f>
        <v>23</v>
      </c>
    </row>
    <row r="234" s="6" customFormat="true" ht="14.25" hidden="false" customHeight="false" outlineLevel="0" collapsed="false">
      <c r="A234" s="6" t="s">
        <v>942</v>
      </c>
      <c r="B234" s="6" t="n">
        <v>14</v>
      </c>
      <c r="C234" s="6" t="n">
        <v>133619375</v>
      </c>
      <c r="D234" s="6" t="n">
        <v>133619395</v>
      </c>
      <c r="E234" s="6" t="s">
        <v>41</v>
      </c>
      <c r="F234" s="6" t="s">
        <v>943</v>
      </c>
      <c r="G234" s="6" t="n">
        <v>21</v>
      </c>
      <c r="H234" s="21" t="s">
        <v>944</v>
      </c>
      <c r="I234" s="6" t="s">
        <v>945</v>
      </c>
      <c r="J234" s="6" t="n">
        <v>0.009901</v>
      </c>
      <c r="K234" s="6" t="n">
        <v>0</v>
      </c>
      <c r="L234" s="6" t="n">
        <v>0</v>
      </c>
      <c r="M234" s="6" t="n">
        <v>0</v>
      </c>
      <c r="N234" s="6" t="n">
        <v>0</v>
      </c>
      <c r="O234" s="6" t="n">
        <v>5</v>
      </c>
      <c r="P234" s="6" t="n">
        <v>0</v>
      </c>
      <c r="Q234" s="6" t="n">
        <v>10</v>
      </c>
      <c r="R234" s="6" t="n">
        <v>0</v>
      </c>
      <c r="S234" s="6" t="n">
        <v>0</v>
      </c>
      <c r="T234" s="6" t="n">
        <v>0</v>
      </c>
      <c r="U234" s="6" t="n">
        <f aca="false">SUM(K234:T234)</f>
        <v>15</v>
      </c>
    </row>
    <row r="235" s="6" customFormat="true" ht="14.25" hidden="false" customHeight="false" outlineLevel="0" collapsed="false">
      <c r="A235" s="6" t="s">
        <v>946</v>
      </c>
      <c r="B235" s="6" t="n">
        <v>14</v>
      </c>
      <c r="C235" s="6" t="n">
        <v>118574170</v>
      </c>
      <c r="D235" s="6" t="n">
        <v>118574190</v>
      </c>
      <c r="E235" s="6" t="s">
        <v>28</v>
      </c>
      <c r="F235" s="6" t="s">
        <v>947</v>
      </c>
      <c r="G235" s="6" t="n">
        <v>21</v>
      </c>
      <c r="H235" s="21" t="s">
        <v>948</v>
      </c>
      <c r="I235" s="6" t="s">
        <v>949</v>
      </c>
      <c r="J235" s="6" t="n">
        <v>0.009901</v>
      </c>
      <c r="K235" s="6" t="n">
        <v>0</v>
      </c>
      <c r="L235" s="6" t="n">
        <v>0</v>
      </c>
      <c r="M235" s="6" t="n">
        <v>0</v>
      </c>
      <c r="N235" s="6" t="n">
        <v>6</v>
      </c>
      <c r="O235" s="6" t="n">
        <v>0</v>
      </c>
      <c r="P235" s="6" t="n">
        <v>0</v>
      </c>
      <c r="Q235" s="6" t="n">
        <v>0</v>
      </c>
      <c r="R235" s="6" t="n">
        <v>0</v>
      </c>
      <c r="S235" s="6" t="n">
        <v>0</v>
      </c>
      <c r="T235" s="6" t="n">
        <v>0</v>
      </c>
      <c r="U235" s="6" t="n">
        <f aca="false">SUM(K235:T235)</f>
        <v>6</v>
      </c>
    </row>
    <row r="236" s="6" customFormat="true" ht="14.25" hidden="false" customHeight="false" outlineLevel="0" collapsed="false">
      <c r="A236" s="6" t="s">
        <v>950</v>
      </c>
      <c r="B236" s="6" t="n">
        <v>14</v>
      </c>
      <c r="C236" s="6" t="n">
        <v>118986458</v>
      </c>
      <c r="D236" s="6" t="n">
        <v>118986479</v>
      </c>
      <c r="E236" s="6" t="s">
        <v>28</v>
      </c>
      <c r="F236" s="6" t="s">
        <v>951</v>
      </c>
      <c r="G236" s="6" t="n">
        <v>22</v>
      </c>
      <c r="H236" s="21" t="s">
        <v>952</v>
      </c>
      <c r="I236" s="6" t="s">
        <v>953</v>
      </c>
      <c r="J236" s="6" t="n">
        <v>0.009901</v>
      </c>
      <c r="K236" s="6" t="n">
        <v>0</v>
      </c>
      <c r="L236" s="6" t="n">
        <v>0</v>
      </c>
      <c r="M236" s="6" t="n">
        <v>0</v>
      </c>
      <c r="N236" s="6" t="n">
        <v>0</v>
      </c>
      <c r="O236" s="6" t="n">
        <v>6</v>
      </c>
      <c r="P236" s="6" t="n">
        <v>0</v>
      </c>
      <c r="Q236" s="6" t="n">
        <v>0</v>
      </c>
      <c r="R236" s="6" t="n">
        <v>0</v>
      </c>
      <c r="S236" s="6" t="n">
        <v>0</v>
      </c>
      <c r="T236" s="6" t="n">
        <v>0</v>
      </c>
      <c r="U236" s="6" t="n">
        <f aca="false">SUM(K236:T236)</f>
        <v>6</v>
      </c>
    </row>
    <row r="237" s="6" customFormat="true" ht="14.25" hidden="false" customHeight="false" outlineLevel="0" collapsed="false">
      <c r="A237" s="6" t="s">
        <v>954</v>
      </c>
      <c r="B237" s="6" t="n">
        <v>14</v>
      </c>
      <c r="C237" s="6" t="n">
        <v>34179199</v>
      </c>
      <c r="D237" s="6" t="n">
        <v>34179220</v>
      </c>
      <c r="E237" s="6" t="s">
        <v>28</v>
      </c>
      <c r="F237" s="6" t="s">
        <v>955</v>
      </c>
      <c r="G237" s="6" t="n">
        <v>22</v>
      </c>
      <c r="H237" s="21" t="s">
        <v>956</v>
      </c>
      <c r="I237" s="6" t="s">
        <v>957</v>
      </c>
      <c r="J237" s="6" t="n">
        <v>0.009901</v>
      </c>
      <c r="K237" s="6" t="n">
        <v>0</v>
      </c>
      <c r="L237" s="6" t="n">
        <v>0</v>
      </c>
      <c r="M237" s="6" t="n">
        <v>5</v>
      </c>
      <c r="N237" s="6" t="n">
        <v>0</v>
      </c>
      <c r="O237" s="6" t="n">
        <v>0</v>
      </c>
      <c r="P237" s="6" t="n">
        <v>0</v>
      </c>
      <c r="Q237" s="6" t="n">
        <v>0</v>
      </c>
      <c r="R237" s="6" t="n">
        <v>0</v>
      </c>
      <c r="S237" s="6" t="n">
        <v>0</v>
      </c>
      <c r="T237" s="6" t="n">
        <v>0</v>
      </c>
      <c r="U237" s="6" t="n">
        <f aca="false">SUM(K237:T237)</f>
        <v>5</v>
      </c>
    </row>
    <row r="238" s="6" customFormat="true" ht="14.25" hidden="false" customHeight="false" outlineLevel="0" collapsed="false">
      <c r="A238" s="6" t="s">
        <v>958</v>
      </c>
      <c r="B238" s="6" t="n">
        <v>14</v>
      </c>
      <c r="C238" s="6" t="n">
        <v>21837980</v>
      </c>
      <c r="D238" s="6" t="n">
        <v>21838002</v>
      </c>
      <c r="E238" s="6" t="s">
        <v>41</v>
      </c>
      <c r="F238" s="6" t="s">
        <v>959</v>
      </c>
      <c r="G238" s="6" t="n">
        <v>23</v>
      </c>
      <c r="H238" s="21" t="s">
        <v>960</v>
      </c>
      <c r="I238" s="6" t="s">
        <v>961</v>
      </c>
      <c r="J238" s="6" t="n">
        <v>0.009901</v>
      </c>
      <c r="K238" s="6" t="n">
        <v>0</v>
      </c>
      <c r="L238" s="6" t="n">
        <v>0</v>
      </c>
      <c r="M238" s="6" t="n">
        <v>0</v>
      </c>
      <c r="N238" s="6" t="n">
        <v>0</v>
      </c>
      <c r="O238" s="6" t="n">
        <v>0</v>
      </c>
      <c r="P238" s="6" t="n">
        <v>0</v>
      </c>
      <c r="Q238" s="6" t="n">
        <v>0</v>
      </c>
      <c r="R238" s="6" t="n">
        <v>5</v>
      </c>
      <c r="S238" s="6" t="n">
        <v>0</v>
      </c>
      <c r="T238" s="6" t="n">
        <v>0</v>
      </c>
      <c r="U238" s="6" t="n">
        <f aca="false">SUM(K238:T238)</f>
        <v>5</v>
      </c>
    </row>
    <row r="239" s="6" customFormat="true" ht="14.25" hidden="false" customHeight="false" outlineLevel="0" collapsed="false">
      <c r="A239" s="6" t="s">
        <v>962</v>
      </c>
      <c r="B239" s="6" t="n">
        <v>14</v>
      </c>
      <c r="C239" s="6" t="n">
        <v>29908693</v>
      </c>
      <c r="D239" s="6" t="n">
        <v>29908714</v>
      </c>
      <c r="E239" s="6" t="s">
        <v>28</v>
      </c>
      <c r="F239" s="6" t="s">
        <v>963</v>
      </c>
      <c r="G239" s="6" t="n">
        <v>22</v>
      </c>
      <c r="H239" s="21" t="s">
        <v>964</v>
      </c>
      <c r="I239" s="6" t="s">
        <v>965</v>
      </c>
      <c r="J239" s="6" t="n">
        <v>0.009901</v>
      </c>
      <c r="K239" s="6" t="n">
        <v>0</v>
      </c>
      <c r="L239" s="6" t="n">
        <v>0</v>
      </c>
      <c r="M239" s="6" t="n">
        <v>0</v>
      </c>
      <c r="N239" s="6" t="n">
        <v>0</v>
      </c>
      <c r="O239" s="6" t="n">
        <v>0</v>
      </c>
      <c r="P239" s="6" t="n">
        <v>5</v>
      </c>
      <c r="Q239" s="6" t="n">
        <v>0</v>
      </c>
      <c r="R239" s="6" t="n">
        <v>0</v>
      </c>
      <c r="S239" s="6" t="n">
        <v>0</v>
      </c>
      <c r="T239" s="6" t="n">
        <v>0</v>
      </c>
      <c r="U239" s="6" t="n">
        <f aca="false">SUM(K239:T239)</f>
        <v>5</v>
      </c>
    </row>
    <row r="240" s="6" customFormat="true" ht="14.25" hidden="false" customHeight="false" outlineLevel="0" collapsed="false">
      <c r="A240" s="6" t="s">
        <v>966</v>
      </c>
      <c r="B240" s="6" t="n">
        <v>14</v>
      </c>
      <c r="C240" s="6" t="n">
        <v>63242743</v>
      </c>
      <c r="D240" s="6" t="n">
        <v>63242763</v>
      </c>
      <c r="E240" s="6" t="s">
        <v>28</v>
      </c>
      <c r="F240" s="6" t="s">
        <v>967</v>
      </c>
      <c r="G240" s="6" t="n">
        <v>21</v>
      </c>
      <c r="H240" s="21" t="s">
        <v>968</v>
      </c>
      <c r="I240" s="6" t="s">
        <v>969</v>
      </c>
      <c r="J240" s="6" t="n">
        <v>0.009901</v>
      </c>
      <c r="K240" s="6" t="n">
        <v>0</v>
      </c>
      <c r="L240" s="6" t="n">
        <v>0</v>
      </c>
      <c r="M240" s="6" t="n">
        <v>0</v>
      </c>
      <c r="N240" s="6" t="n">
        <v>0</v>
      </c>
      <c r="O240" s="6" t="n">
        <v>0</v>
      </c>
      <c r="P240" s="6" t="n">
        <v>5</v>
      </c>
      <c r="Q240" s="6" t="n">
        <v>0</v>
      </c>
      <c r="R240" s="6" t="n">
        <v>0</v>
      </c>
      <c r="S240" s="6" t="n">
        <v>0</v>
      </c>
      <c r="T240" s="6" t="n">
        <v>0</v>
      </c>
      <c r="U240" s="6" t="n">
        <f aca="false">SUM(K240:T240)</f>
        <v>5</v>
      </c>
    </row>
    <row r="241" s="6" customFormat="true" ht="14.25" hidden="false" customHeight="false" outlineLevel="0" collapsed="false">
      <c r="A241" s="6" t="s">
        <v>970</v>
      </c>
      <c r="B241" s="6" t="n">
        <v>14</v>
      </c>
      <c r="C241" s="6" t="n">
        <v>97639933</v>
      </c>
      <c r="D241" s="6" t="n">
        <v>97639955</v>
      </c>
      <c r="E241" s="6" t="s">
        <v>28</v>
      </c>
      <c r="F241" s="6" t="s">
        <v>971</v>
      </c>
      <c r="G241" s="6" t="n">
        <v>23</v>
      </c>
      <c r="H241" s="21" t="s">
        <v>972</v>
      </c>
      <c r="I241" s="6" t="s">
        <v>973</v>
      </c>
      <c r="J241" s="6" t="n">
        <v>0.009901</v>
      </c>
      <c r="K241" s="6" t="n">
        <v>0</v>
      </c>
      <c r="L241" s="6" t="n">
        <v>0</v>
      </c>
      <c r="M241" s="6" t="n">
        <v>0</v>
      </c>
      <c r="N241" s="6" t="n">
        <v>0</v>
      </c>
      <c r="O241" s="6" t="n">
        <v>0</v>
      </c>
      <c r="P241" s="6" t="n">
        <v>0</v>
      </c>
      <c r="Q241" s="6" t="n">
        <v>0</v>
      </c>
      <c r="R241" s="6" t="n">
        <v>5</v>
      </c>
      <c r="S241" s="6" t="n">
        <v>0</v>
      </c>
      <c r="T241" s="6" t="n">
        <v>0</v>
      </c>
      <c r="U241" s="6" t="n">
        <f aca="false">SUM(K241:T241)</f>
        <v>5</v>
      </c>
    </row>
    <row r="242" s="6" customFormat="true" ht="14.25" hidden="false" customHeight="false" outlineLevel="0" collapsed="false">
      <c r="A242" s="6" t="s">
        <v>974</v>
      </c>
      <c r="B242" s="6" t="n">
        <v>14</v>
      </c>
      <c r="C242" s="6" t="n">
        <v>3836078</v>
      </c>
      <c r="D242" s="6" t="n">
        <v>3836099</v>
      </c>
      <c r="E242" s="6" t="s">
        <v>41</v>
      </c>
      <c r="F242" s="6" t="s">
        <v>975</v>
      </c>
      <c r="G242" s="6" t="n">
        <v>22</v>
      </c>
      <c r="H242" s="21" t="s">
        <v>976</v>
      </c>
      <c r="I242" s="6" t="s">
        <v>977</v>
      </c>
      <c r="J242" s="6" t="n">
        <v>0.009901</v>
      </c>
      <c r="K242" s="6" t="n">
        <v>0</v>
      </c>
      <c r="L242" s="6" t="n">
        <v>0</v>
      </c>
      <c r="M242" s="6" t="n">
        <v>0</v>
      </c>
      <c r="N242" s="6" t="n">
        <v>0</v>
      </c>
      <c r="O242" s="6" t="n">
        <v>0</v>
      </c>
      <c r="P242" s="6" t="n">
        <v>5</v>
      </c>
      <c r="Q242" s="6" t="n">
        <v>0</v>
      </c>
      <c r="R242" s="6" t="n">
        <v>0</v>
      </c>
      <c r="S242" s="6" t="n">
        <v>0</v>
      </c>
      <c r="T242" s="6" t="n">
        <v>0</v>
      </c>
      <c r="U242" s="6" t="n">
        <f aca="false">SUM(K242:T242)</f>
        <v>5</v>
      </c>
    </row>
    <row r="243" s="6" customFormat="true" ht="14.25" hidden="false" customHeight="false" outlineLevel="0" collapsed="false">
      <c r="A243" s="6" t="s">
        <v>978</v>
      </c>
      <c r="B243" s="6" t="n">
        <v>14</v>
      </c>
      <c r="C243" s="6" t="n">
        <v>124458074</v>
      </c>
      <c r="D243" s="6" t="n">
        <v>124458095</v>
      </c>
      <c r="E243" s="6" t="s">
        <v>28</v>
      </c>
      <c r="F243" s="6" t="s">
        <v>979</v>
      </c>
      <c r="G243" s="6" t="n">
        <v>22</v>
      </c>
      <c r="H243" s="21" t="s">
        <v>980</v>
      </c>
      <c r="I243" s="6" t="s">
        <v>981</v>
      </c>
      <c r="J243" s="6" t="n">
        <v>0.009901</v>
      </c>
      <c r="K243" s="6" t="n">
        <v>0</v>
      </c>
      <c r="L243" s="6" t="n">
        <v>0</v>
      </c>
      <c r="M243" s="6" t="n">
        <v>0</v>
      </c>
      <c r="N243" s="6" t="n">
        <v>0</v>
      </c>
      <c r="O243" s="6" t="n">
        <v>0</v>
      </c>
      <c r="P243" s="6" t="n">
        <v>5</v>
      </c>
      <c r="Q243" s="6" t="n">
        <v>0</v>
      </c>
      <c r="R243" s="6" t="n">
        <v>0</v>
      </c>
      <c r="S243" s="6" t="n">
        <v>0</v>
      </c>
      <c r="T243" s="6" t="n">
        <v>0</v>
      </c>
      <c r="U243" s="6" t="n">
        <f aca="false">SUM(K243:T243)</f>
        <v>5</v>
      </c>
    </row>
    <row r="244" s="6" customFormat="true" ht="14.25" hidden="false" customHeight="false" outlineLevel="0" collapsed="false">
      <c r="A244" s="6" t="s">
        <v>982</v>
      </c>
      <c r="B244" s="6" t="n">
        <v>14</v>
      </c>
      <c r="C244" s="6" t="n">
        <v>150812486</v>
      </c>
      <c r="D244" s="6" t="n">
        <v>150812508</v>
      </c>
      <c r="E244" s="6" t="s">
        <v>41</v>
      </c>
      <c r="F244" s="6" t="s">
        <v>983</v>
      </c>
      <c r="G244" s="6" t="n">
        <v>23</v>
      </c>
      <c r="H244" s="21" t="s">
        <v>984</v>
      </c>
      <c r="I244" s="6" t="s">
        <v>985</v>
      </c>
      <c r="J244" s="6" t="n">
        <v>0.009901</v>
      </c>
      <c r="K244" s="6" t="n">
        <v>0</v>
      </c>
      <c r="L244" s="6" t="n">
        <v>0</v>
      </c>
      <c r="M244" s="6" t="n">
        <v>0</v>
      </c>
      <c r="N244" s="6" t="n">
        <v>0</v>
      </c>
      <c r="O244" s="6" t="n">
        <v>0</v>
      </c>
      <c r="P244" s="6" t="n">
        <v>5</v>
      </c>
      <c r="Q244" s="6" t="n">
        <v>0</v>
      </c>
      <c r="R244" s="6" t="n">
        <v>0</v>
      </c>
      <c r="S244" s="6" t="n">
        <v>0</v>
      </c>
      <c r="T244" s="6" t="n">
        <v>0</v>
      </c>
      <c r="U244" s="6" t="n">
        <f aca="false">SUM(K244:T244)</f>
        <v>5</v>
      </c>
    </row>
    <row r="245" s="6" customFormat="true" ht="14.25" hidden="false" customHeight="false" outlineLevel="0" collapsed="false">
      <c r="A245" s="6" t="s">
        <v>986</v>
      </c>
      <c r="B245" s="6" t="n">
        <v>15</v>
      </c>
      <c r="C245" s="6" t="n">
        <v>85376722</v>
      </c>
      <c r="D245" s="6" t="n">
        <v>85376743</v>
      </c>
      <c r="E245" s="6" t="s">
        <v>41</v>
      </c>
      <c r="F245" s="6" t="s">
        <v>987</v>
      </c>
      <c r="G245" s="6" t="n">
        <v>22</v>
      </c>
      <c r="H245" s="21" t="s">
        <v>988</v>
      </c>
      <c r="I245" s="6" t="s">
        <v>989</v>
      </c>
      <c r="J245" s="6" t="n">
        <v>0.009901</v>
      </c>
      <c r="K245" s="6" t="n">
        <v>15</v>
      </c>
      <c r="L245" s="6" t="n">
        <v>7</v>
      </c>
      <c r="M245" s="6" t="n">
        <v>9</v>
      </c>
      <c r="N245" s="6" t="n">
        <v>0</v>
      </c>
      <c r="O245" s="6" t="n">
        <v>12</v>
      </c>
      <c r="P245" s="6" t="n">
        <v>0</v>
      </c>
      <c r="Q245" s="6" t="n">
        <v>0</v>
      </c>
      <c r="R245" s="6" t="n">
        <v>5</v>
      </c>
      <c r="S245" s="6" t="n">
        <v>10</v>
      </c>
      <c r="T245" s="6" t="n">
        <v>7</v>
      </c>
      <c r="U245" s="6" t="n">
        <f aca="false">SUM(K245:T245)</f>
        <v>65</v>
      </c>
    </row>
    <row r="246" s="6" customFormat="true" ht="14.25" hidden="false" customHeight="false" outlineLevel="0" collapsed="false">
      <c r="A246" s="6" t="s">
        <v>990</v>
      </c>
      <c r="B246" s="6" t="n">
        <v>15</v>
      </c>
      <c r="C246" s="6" t="n">
        <v>130628445</v>
      </c>
      <c r="D246" s="6" t="n">
        <v>130628466</v>
      </c>
      <c r="E246" s="6" t="s">
        <v>28</v>
      </c>
      <c r="F246" s="6" t="s">
        <v>991</v>
      </c>
      <c r="G246" s="6" t="n">
        <v>22</v>
      </c>
      <c r="H246" s="21" t="s">
        <v>992</v>
      </c>
      <c r="I246" s="6" t="s">
        <v>993</v>
      </c>
      <c r="J246" s="6" t="n">
        <v>0.009901</v>
      </c>
      <c r="K246" s="6" t="n">
        <v>9</v>
      </c>
      <c r="L246" s="6" t="n">
        <v>12</v>
      </c>
      <c r="M246" s="6" t="n">
        <v>0</v>
      </c>
      <c r="N246" s="6" t="n">
        <v>0</v>
      </c>
      <c r="O246" s="6" t="n">
        <v>0</v>
      </c>
      <c r="P246" s="6" t="n">
        <v>0</v>
      </c>
      <c r="Q246" s="6" t="n">
        <v>0</v>
      </c>
      <c r="R246" s="6" t="n">
        <v>0</v>
      </c>
      <c r="S246" s="6" t="n">
        <v>0</v>
      </c>
      <c r="T246" s="6" t="n">
        <v>0</v>
      </c>
      <c r="U246" s="6" t="n">
        <f aca="false">SUM(K246:T246)</f>
        <v>21</v>
      </c>
    </row>
    <row r="247" s="6" customFormat="true" ht="14.25" hidden="false" customHeight="false" outlineLevel="0" collapsed="false">
      <c r="A247" s="6" t="s">
        <v>994</v>
      </c>
      <c r="B247" s="6" t="n">
        <v>15</v>
      </c>
      <c r="C247" s="6" t="n">
        <v>29401761</v>
      </c>
      <c r="D247" s="6" t="n">
        <v>29401783</v>
      </c>
      <c r="E247" s="6" t="s">
        <v>41</v>
      </c>
      <c r="F247" s="6" t="s">
        <v>995</v>
      </c>
      <c r="G247" s="6" t="n">
        <v>23</v>
      </c>
      <c r="H247" s="21" t="s">
        <v>996</v>
      </c>
      <c r="I247" s="6" t="s">
        <v>997</v>
      </c>
      <c r="J247" s="6" t="n">
        <v>0.009901</v>
      </c>
      <c r="K247" s="6" t="n">
        <v>9</v>
      </c>
      <c r="L247" s="6" t="n">
        <v>9</v>
      </c>
      <c r="M247" s="6" t="n">
        <v>0</v>
      </c>
      <c r="N247" s="6" t="n">
        <v>0</v>
      </c>
      <c r="O247" s="6" t="n">
        <v>0</v>
      </c>
      <c r="P247" s="6" t="n">
        <v>0</v>
      </c>
      <c r="Q247" s="6" t="n">
        <v>0</v>
      </c>
      <c r="R247" s="6" t="n">
        <v>0</v>
      </c>
      <c r="S247" s="6" t="n">
        <v>0</v>
      </c>
      <c r="T247" s="6" t="n">
        <v>0</v>
      </c>
      <c r="U247" s="6" t="n">
        <f aca="false">SUM(K247:T247)</f>
        <v>18</v>
      </c>
    </row>
    <row r="248" s="6" customFormat="true" ht="14.25" hidden="false" customHeight="false" outlineLevel="0" collapsed="false">
      <c r="A248" s="6" t="s">
        <v>998</v>
      </c>
      <c r="B248" s="6" t="n">
        <v>15</v>
      </c>
      <c r="C248" s="6" t="n">
        <v>79187118</v>
      </c>
      <c r="D248" s="6" t="n">
        <v>79187139</v>
      </c>
      <c r="E248" s="6" t="s">
        <v>28</v>
      </c>
      <c r="F248" s="6" t="s">
        <v>999</v>
      </c>
      <c r="G248" s="6" t="n">
        <v>22</v>
      </c>
      <c r="H248" s="21" t="s">
        <v>1000</v>
      </c>
      <c r="I248" s="6" t="s">
        <v>1001</v>
      </c>
      <c r="J248" s="6" t="n">
        <v>0.009901</v>
      </c>
      <c r="K248" s="6" t="n">
        <v>7</v>
      </c>
      <c r="L248" s="6" t="n">
        <v>0</v>
      </c>
      <c r="M248" s="6" t="n">
        <v>0</v>
      </c>
      <c r="N248" s="6" t="n">
        <v>0</v>
      </c>
      <c r="O248" s="6" t="n">
        <v>0</v>
      </c>
      <c r="P248" s="6" t="n">
        <v>0</v>
      </c>
      <c r="Q248" s="6" t="n">
        <v>0</v>
      </c>
      <c r="R248" s="6" t="n">
        <v>0</v>
      </c>
      <c r="S248" s="6" t="n">
        <v>0</v>
      </c>
      <c r="T248" s="6" t="n">
        <v>0</v>
      </c>
      <c r="U248" s="6" t="n">
        <f aca="false">SUM(K248:T248)</f>
        <v>7</v>
      </c>
    </row>
    <row r="249" s="6" customFormat="true" ht="14.25" hidden="false" customHeight="false" outlineLevel="0" collapsed="false">
      <c r="A249" s="6" t="s">
        <v>1002</v>
      </c>
      <c r="B249" s="6" t="n">
        <v>15</v>
      </c>
      <c r="C249" s="6" t="n">
        <v>85376759</v>
      </c>
      <c r="D249" s="6" t="n">
        <v>85376781</v>
      </c>
      <c r="E249" s="6" t="s">
        <v>41</v>
      </c>
      <c r="F249" s="6" t="s">
        <v>1003</v>
      </c>
      <c r="G249" s="6" t="n">
        <v>23</v>
      </c>
      <c r="H249" s="21" t="s">
        <v>1004</v>
      </c>
      <c r="I249" s="6" t="s">
        <v>1005</v>
      </c>
      <c r="J249" s="6" t="n">
        <v>0.009901</v>
      </c>
      <c r="K249" s="6" t="n">
        <v>0</v>
      </c>
      <c r="L249" s="6" t="n">
        <v>0</v>
      </c>
      <c r="M249" s="6" t="n">
        <v>0</v>
      </c>
      <c r="N249" s="6" t="n">
        <v>0</v>
      </c>
      <c r="O249" s="6" t="n">
        <v>0</v>
      </c>
      <c r="P249" s="6" t="n">
        <v>26</v>
      </c>
      <c r="Q249" s="6" t="n">
        <v>0</v>
      </c>
      <c r="R249" s="6" t="n">
        <v>0</v>
      </c>
      <c r="S249" s="6" t="n">
        <v>0</v>
      </c>
      <c r="T249" s="6" t="n">
        <v>0</v>
      </c>
      <c r="U249" s="6" t="n">
        <f aca="false">SUM(K249:T249)</f>
        <v>26</v>
      </c>
    </row>
    <row r="250" s="6" customFormat="true" ht="14.25" hidden="false" customHeight="false" outlineLevel="0" collapsed="false">
      <c r="A250" s="6" t="s">
        <v>1006</v>
      </c>
      <c r="B250" s="6" t="n">
        <v>15</v>
      </c>
      <c r="C250" s="6" t="n">
        <v>145171774</v>
      </c>
      <c r="D250" s="6" t="n">
        <v>145171794</v>
      </c>
      <c r="E250" s="6" t="s">
        <v>41</v>
      </c>
      <c r="F250" s="6" t="s">
        <v>1007</v>
      </c>
      <c r="G250" s="6" t="n">
        <v>21</v>
      </c>
      <c r="H250" s="21" t="s">
        <v>1008</v>
      </c>
      <c r="I250" s="6" t="s">
        <v>1009</v>
      </c>
      <c r="J250" s="6" t="n">
        <v>0.009901</v>
      </c>
      <c r="K250" s="6" t="n">
        <v>0</v>
      </c>
      <c r="L250" s="6" t="n">
        <v>0</v>
      </c>
      <c r="M250" s="6" t="n">
        <v>0</v>
      </c>
      <c r="N250" s="6" t="n">
        <v>0</v>
      </c>
      <c r="O250" s="6" t="n">
        <v>0</v>
      </c>
      <c r="P250" s="6" t="n">
        <v>5</v>
      </c>
      <c r="Q250" s="6" t="n">
        <v>0</v>
      </c>
      <c r="R250" s="6" t="n">
        <v>0</v>
      </c>
      <c r="S250" s="6" t="n">
        <v>7</v>
      </c>
      <c r="T250" s="6" t="n">
        <v>0</v>
      </c>
      <c r="U250" s="6" t="n">
        <f aca="false">SUM(K250:T250)</f>
        <v>12</v>
      </c>
    </row>
    <row r="251" s="6" customFormat="true" ht="14.25" hidden="false" customHeight="false" outlineLevel="0" collapsed="false">
      <c r="A251" s="6" t="s">
        <v>1010</v>
      </c>
      <c r="B251" s="6" t="n">
        <v>15</v>
      </c>
      <c r="C251" s="6" t="n">
        <v>142109136</v>
      </c>
      <c r="D251" s="6" t="n">
        <v>142109158</v>
      </c>
      <c r="E251" s="6" t="s">
        <v>41</v>
      </c>
      <c r="F251" s="6" t="s">
        <v>1011</v>
      </c>
      <c r="G251" s="6" t="n">
        <v>23</v>
      </c>
      <c r="H251" s="21" t="s">
        <v>1012</v>
      </c>
      <c r="I251" s="6" t="s">
        <v>1013</v>
      </c>
      <c r="J251" s="6" t="n">
        <v>0.009901</v>
      </c>
      <c r="K251" s="6" t="n">
        <v>0</v>
      </c>
      <c r="L251" s="6" t="n">
        <v>0</v>
      </c>
      <c r="M251" s="6" t="n">
        <v>0</v>
      </c>
      <c r="N251" s="6" t="n">
        <v>0</v>
      </c>
      <c r="O251" s="6" t="n">
        <v>7</v>
      </c>
      <c r="P251" s="6" t="n">
        <v>0</v>
      </c>
      <c r="Q251" s="6" t="n">
        <v>0</v>
      </c>
      <c r="R251" s="6" t="n">
        <v>0</v>
      </c>
      <c r="S251" s="6" t="n">
        <v>0</v>
      </c>
      <c r="T251" s="6" t="n">
        <v>0</v>
      </c>
      <c r="U251" s="6" t="n">
        <f aca="false">SUM(K251:T251)</f>
        <v>7</v>
      </c>
    </row>
    <row r="252" s="6" customFormat="true" ht="14.25" hidden="false" customHeight="false" outlineLevel="0" collapsed="false">
      <c r="A252" s="6" t="s">
        <v>1014</v>
      </c>
      <c r="B252" s="6" t="n">
        <v>15</v>
      </c>
      <c r="C252" s="6" t="n">
        <v>155369427</v>
      </c>
      <c r="D252" s="6" t="n">
        <v>155369448</v>
      </c>
      <c r="E252" s="6" t="s">
        <v>28</v>
      </c>
      <c r="F252" s="6" t="s">
        <v>1015</v>
      </c>
      <c r="G252" s="6" t="n">
        <v>22</v>
      </c>
      <c r="H252" s="21" t="s">
        <v>1016</v>
      </c>
      <c r="I252" s="6" t="s">
        <v>1017</v>
      </c>
      <c r="J252" s="6" t="n">
        <v>0.009901</v>
      </c>
      <c r="K252" s="6" t="n">
        <v>0</v>
      </c>
      <c r="L252" s="6" t="n">
        <v>0</v>
      </c>
      <c r="M252" s="6" t="n">
        <v>0</v>
      </c>
      <c r="N252" s="6" t="n">
        <v>0</v>
      </c>
      <c r="O252" s="6" t="n">
        <v>0</v>
      </c>
      <c r="P252" s="6" t="n">
        <v>6</v>
      </c>
      <c r="Q252" s="6" t="n">
        <v>0</v>
      </c>
      <c r="R252" s="6" t="n">
        <v>0</v>
      </c>
      <c r="S252" s="6" t="n">
        <v>0</v>
      </c>
      <c r="T252" s="6" t="n">
        <v>0</v>
      </c>
      <c r="U252" s="6" t="n">
        <f aca="false">SUM(K252:T252)</f>
        <v>6</v>
      </c>
    </row>
    <row r="253" s="6" customFormat="true" ht="14.25" hidden="false" customHeight="false" outlineLevel="0" collapsed="false">
      <c r="A253" s="6" t="s">
        <v>1018</v>
      </c>
      <c r="B253" s="6" t="n">
        <v>15</v>
      </c>
      <c r="C253" s="6" t="n">
        <v>93770080</v>
      </c>
      <c r="D253" s="6" t="n">
        <v>93770102</v>
      </c>
      <c r="E253" s="6" t="s">
        <v>28</v>
      </c>
      <c r="F253" s="6" t="s">
        <v>1019</v>
      </c>
      <c r="G253" s="6" t="n">
        <v>23</v>
      </c>
      <c r="H253" s="21" t="s">
        <v>1020</v>
      </c>
      <c r="I253" s="6" t="s">
        <v>1021</v>
      </c>
      <c r="J253" s="6" t="n">
        <v>0.009901</v>
      </c>
      <c r="K253" s="6" t="n">
        <v>0</v>
      </c>
      <c r="L253" s="6" t="n">
        <v>0</v>
      </c>
      <c r="M253" s="6" t="n">
        <v>0</v>
      </c>
      <c r="N253" s="6" t="n">
        <v>0</v>
      </c>
      <c r="O253" s="6" t="n">
        <v>0</v>
      </c>
      <c r="P253" s="6" t="n">
        <v>0</v>
      </c>
      <c r="Q253" s="6" t="n">
        <v>6</v>
      </c>
      <c r="R253" s="6" t="n">
        <v>0</v>
      </c>
      <c r="S253" s="6" t="n">
        <v>0</v>
      </c>
      <c r="T253" s="6" t="n">
        <v>0</v>
      </c>
      <c r="U253" s="6" t="n">
        <f aca="false">SUM(K253:T253)</f>
        <v>6</v>
      </c>
    </row>
    <row r="254" s="6" customFormat="true" ht="14.25" hidden="false" customHeight="false" outlineLevel="0" collapsed="false">
      <c r="A254" s="6" t="s">
        <v>1022</v>
      </c>
      <c r="B254" s="6" t="n">
        <v>15</v>
      </c>
      <c r="C254" s="6" t="n">
        <v>115950473</v>
      </c>
      <c r="D254" s="6" t="n">
        <v>115950492</v>
      </c>
      <c r="E254" s="6" t="s">
        <v>41</v>
      </c>
      <c r="F254" s="6" t="s">
        <v>1023</v>
      </c>
      <c r="G254" s="6" t="n">
        <v>20</v>
      </c>
      <c r="H254" s="21" t="s">
        <v>1024</v>
      </c>
      <c r="I254" s="6" t="s">
        <v>1025</v>
      </c>
      <c r="J254" s="6" t="n">
        <v>0.009901</v>
      </c>
      <c r="K254" s="6" t="n">
        <v>0</v>
      </c>
      <c r="L254" s="6" t="n">
        <v>0</v>
      </c>
      <c r="M254" s="6" t="n">
        <v>0</v>
      </c>
      <c r="N254" s="6" t="n">
        <v>0</v>
      </c>
      <c r="O254" s="6" t="n">
        <v>0</v>
      </c>
      <c r="P254" s="6" t="n">
        <v>6</v>
      </c>
      <c r="Q254" s="6" t="n">
        <v>0</v>
      </c>
      <c r="R254" s="6" t="n">
        <v>0</v>
      </c>
      <c r="S254" s="6" t="n">
        <v>0</v>
      </c>
      <c r="T254" s="6" t="n">
        <v>0</v>
      </c>
      <c r="U254" s="6" t="n">
        <f aca="false">SUM(K254:T254)</f>
        <v>6</v>
      </c>
    </row>
    <row r="255" s="6" customFormat="true" ht="14.25" hidden="false" customHeight="false" outlineLevel="0" collapsed="false">
      <c r="A255" s="6" t="s">
        <v>1026</v>
      </c>
      <c r="B255" s="6" t="n">
        <v>15</v>
      </c>
      <c r="C255" s="6" t="n">
        <v>153135177</v>
      </c>
      <c r="D255" s="6" t="n">
        <v>153135197</v>
      </c>
      <c r="E255" s="6" t="s">
        <v>28</v>
      </c>
      <c r="F255" s="6" t="s">
        <v>1027</v>
      </c>
      <c r="G255" s="6" t="n">
        <v>21</v>
      </c>
      <c r="H255" s="21" t="s">
        <v>1028</v>
      </c>
      <c r="I255" s="6" t="s">
        <v>1029</v>
      </c>
      <c r="J255" s="6" t="n">
        <v>0.009901</v>
      </c>
      <c r="K255" s="6" t="n">
        <v>0</v>
      </c>
      <c r="L255" s="6" t="n">
        <v>0</v>
      </c>
      <c r="M255" s="6" t="n">
        <v>0</v>
      </c>
      <c r="N255" s="6" t="n">
        <v>0</v>
      </c>
      <c r="O255" s="6" t="n">
        <v>0</v>
      </c>
      <c r="P255" s="6" t="n">
        <v>6</v>
      </c>
      <c r="Q255" s="6" t="n">
        <v>0</v>
      </c>
      <c r="R255" s="6" t="n">
        <v>0</v>
      </c>
      <c r="S255" s="6" t="n">
        <v>0</v>
      </c>
      <c r="T255" s="6" t="n">
        <v>0</v>
      </c>
      <c r="U255" s="6" t="n">
        <f aca="false">SUM(K255:T255)</f>
        <v>6</v>
      </c>
    </row>
    <row r="256" s="6" customFormat="true" ht="14.25" hidden="false" customHeight="false" outlineLevel="0" collapsed="false">
      <c r="A256" s="6" t="s">
        <v>1030</v>
      </c>
      <c r="B256" s="6" t="n">
        <v>15</v>
      </c>
      <c r="C256" s="6" t="n">
        <v>120895373</v>
      </c>
      <c r="D256" s="6" t="n">
        <v>120895394</v>
      </c>
      <c r="E256" s="6" t="s">
        <v>28</v>
      </c>
      <c r="F256" s="6" t="s">
        <v>1031</v>
      </c>
      <c r="G256" s="6" t="n">
        <v>22</v>
      </c>
      <c r="H256" s="21" t="s">
        <v>1032</v>
      </c>
      <c r="I256" s="6" t="s">
        <v>1033</v>
      </c>
      <c r="J256" s="6" t="n">
        <v>0.009901</v>
      </c>
      <c r="K256" s="6" t="n">
        <v>0</v>
      </c>
      <c r="L256" s="6" t="n">
        <v>0</v>
      </c>
      <c r="M256" s="6" t="n">
        <v>0</v>
      </c>
      <c r="N256" s="6" t="n">
        <v>0</v>
      </c>
      <c r="O256" s="6" t="n">
        <v>0</v>
      </c>
      <c r="P256" s="6" t="n">
        <v>6</v>
      </c>
      <c r="Q256" s="6" t="n">
        <v>0</v>
      </c>
      <c r="R256" s="6" t="n">
        <v>0</v>
      </c>
      <c r="S256" s="6" t="n">
        <v>0</v>
      </c>
      <c r="T256" s="6" t="n">
        <v>0</v>
      </c>
      <c r="U256" s="6" t="n">
        <f aca="false">SUM(K256:T256)</f>
        <v>6</v>
      </c>
    </row>
    <row r="257" s="6" customFormat="true" ht="14.25" hidden="false" customHeight="false" outlineLevel="0" collapsed="false">
      <c r="A257" s="6" t="s">
        <v>1034</v>
      </c>
      <c r="B257" s="6" t="n">
        <v>15</v>
      </c>
      <c r="C257" s="6" t="n">
        <v>51194565</v>
      </c>
      <c r="D257" s="6" t="n">
        <v>51194586</v>
      </c>
      <c r="E257" s="6" t="s">
        <v>41</v>
      </c>
      <c r="F257" s="6" t="s">
        <v>1035</v>
      </c>
      <c r="G257" s="6" t="n">
        <v>22</v>
      </c>
      <c r="H257" s="21" t="s">
        <v>1036</v>
      </c>
      <c r="I257" s="6" t="s">
        <v>1037</v>
      </c>
      <c r="J257" s="6" t="n">
        <v>0.009901</v>
      </c>
      <c r="K257" s="6" t="n">
        <v>0</v>
      </c>
      <c r="L257" s="6" t="n">
        <v>0</v>
      </c>
      <c r="M257" s="6" t="n">
        <v>0</v>
      </c>
      <c r="N257" s="6" t="n">
        <v>0</v>
      </c>
      <c r="O257" s="6" t="n">
        <v>0</v>
      </c>
      <c r="P257" s="6" t="n">
        <v>5</v>
      </c>
      <c r="Q257" s="6" t="n">
        <v>0</v>
      </c>
      <c r="R257" s="6" t="n">
        <v>0</v>
      </c>
      <c r="S257" s="6" t="n">
        <v>0</v>
      </c>
      <c r="T257" s="6" t="n">
        <v>0</v>
      </c>
      <c r="U257" s="6" t="n">
        <f aca="false">SUM(K257:T257)</f>
        <v>5</v>
      </c>
    </row>
    <row r="258" s="6" customFormat="true" ht="14.25" hidden="false" customHeight="false" outlineLevel="0" collapsed="false">
      <c r="A258" s="6" t="s">
        <v>1038</v>
      </c>
      <c r="B258" s="6" t="n">
        <v>15</v>
      </c>
      <c r="C258" s="6" t="n">
        <v>111729439</v>
      </c>
      <c r="D258" s="6" t="n">
        <v>111729461</v>
      </c>
      <c r="E258" s="6" t="s">
        <v>28</v>
      </c>
      <c r="F258" s="6" t="s">
        <v>1039</v>
      </c>
      <c r="G258" s="6" t="n">
        <v>23</v>
      </c>
      <c r="H258" s="21" t="s">
        <v>1040</v>
      </c>
      <c r="I258" s="6" t="s">
        <v>1041</v>
      </c>
      <c r="J258" s="6" t="n">
        <v>0.009901</v>
      </c>
      <c r="K258" s="6" t="n">
        <v>0</v>
      </c>
      <c r="L258" s="6" t="n">
        <v>0</v>
      </c>
      <c r="M258" s="6" t="n">
        <v>0</v>
      </c>
      <c r="N258" s="6" t="n">
        <v>0</v>
      </c>
      <c r="O258" s="6" t="n">
        <v>0</v>
      </c>
      <c r="P258" s="6" t="n">
        <v>5</v>
      </c>
      <c r="Q258" s="6" t="n">
        <v>0</v>
      </c>
      <c r="R258" s="6" t="n">
        <v>0</v>
      </c>
      <c r="S258" s="6" t="n">
        <v>0</v>
      </c>
      <c r="T258" s="6" t="n">
        <v>0</v>
      </c>
      <c r="U258" s="6" t="n">
        <f aca="false">SUM(K258:T258)</f>
        <v>5</v>
      </c>
    </row>
    <row r="259" s="6" customFormat="true" ht="14.25" hidden="false" customHeight="false" outlineLevel="0" collapsed="false">
      <c r="A259" s="6" t="s">
        <v>1042</v>
      </c>
      <c r="B259" s="6" t="n">
        <v>15</v>
      </c>
      <c r="C259" s="6" t="n">
        <v>126730572</v>
      </c>
      <c r="D259" s="6" t="n">
        <v>126730592</v>
      </c>
      <c r="E259" s="6" t="s">
        <v>28</v>
      </c>
      <c r="F259" s="6" t="s">
        <v>1043</v>
      </c>
      <c r="G259" s="6" t="n">
        <v>21</v>
      </c>
      <c r="H259" s="21" t="s">
        <v>1044</v>
      </c>
      <c r="I259" s="6" t="s">
        <v>1045</v>
      </c>
      <c r="J259" s="6" t="n">
        <v>0.009901</v>
      </c>
      <c r="K259" s="6" t="n">
        <v>0</v>
      </c>
      <c r="L259" s="6" t="n">
        <v>0</v>
      </c>
      <c r="M259" s="6" t="n">
        <v>0</v>
      </c>
      <c r="N259" s="6" t="n">
        <v>0</v>
      </c>
      <c r="O259" s="6" t="n">
        <v>0</v>
      </c>
      <c r="P259" s="6" t="n">
        <v>5</v>
      </c>
      <c r="Q259" s="6" t="n">
        <v>0</v>
      </c>
      <c r="R259" s="6" t="n">
        <v>0</v>
      </c>
      <c r="S259" s="6" t="n">
        <v>0</v>
      </c>
      <c r="T259" s="6" t="n">
        <v>0</v>
      </c>
      <c r="U259" s="6" t="n">
        <f aca="false">SUM(K259:T259)</f>
        <v>5</v>
      </c>
    </row>
    <row r="260" s="6" customFormat="true" ht="14.25" hidden="false" customHeight="false" outlineLevel="0" collapsed="false">
      <c r="A260" s="6" t="s">
        <v>1046</v>
      </c>
      <c r="B260" s="6" t="n">
        <v>15</v>
      </c>
      <c r="C260" s="6" t="n">
        <v>111046141</v>
      </c>
      <c r="D260" s="6" t="n">
        <v>111046163</v>
      </c>
      <c r="E260" s="6" t="s">
        <v>28</v>
      </c>
      <c r="F260" s="6" t="s">
        <v>1047</v>
      </c>
      <c r="G260" s="6" t="n">
        <v>23</v>
      </c>
      <c r="H260" s="21" t="s">
        <v>1048</v>
      </c>
      <c r="I260" s="6" t="s">
        <v>1049</v>
      </c>
      <c r="J260" s="6" t="n">
        <v>0.009901</v>
      </c>
      <c r="K260" s="6" t="n">
        <v>0</v>
      </c>
      <c r="L260" s="6" t="n">
        <v>0</v>
      </c>
      <c r="M260" s="6" t="n">
        <v>0</v>
      </c>
      <c r="N260" s="6" t="n">
        <v>0</v>
      </c>
      <c r="O260" s="6" t="n">
        <v>0</v>
      </c>
      <c r="P260" s="6" t="n">
        <v>0</v>
      </c>
      <c r="Q260" s="6" t="n">
        <v>0</v>
      </c>
      <c r="R260" s="6" t="n">
        <v>5</v>
      </c>
      <c r="S260" s="6" t="n">
        <v>0</v>
      </c>
      <c r="T260" s="6" t="n">
        <v>0</v>
      </c>
      <c r="U260" s="6" t="n">
        <f aca="false">SUM(K260:T260)</f>
        <v>5</v>
      </c>
    </row>
    <row r="261" s="6" customFormat="true" ht="14.25" hidden="false" customHeight="false" outlineLevel="0" collapsed="false">
      <c r="A261" s="6" t="s">
        <v>1050</v>
      </c>
      <c r="B261" s="6" t="n">
        <v>15</v>
      </c>
      <c r="C261" s="6" t="n">
        <v>44866329</v>
      </c>
      <c r="D261" s="6" t="n">
        <v>44866348</v>
      </c>
      <c r="E261" s="6" t="s">
        <v>28</v>
      </c>
      <c r="F261" s="6" t="s">
        <v>1051</v>
      </c>
      <c r="G261" s="6" t="n">
        <v>20</v>
      </c>
      <c r="H261" s="21" t="s">
        <v>1052</v>
      </c>
      <c r="I261" s="6" t="s">
        <v>1053</v>
      </c>
      <c r="J261" s="6" t="n">
        <v>0.009901</v>
      </c>
      <c r="K261" s="6" t="n">
        <v>0</v>
      </c>
      <c r="L261" s="6" t="n">
        <v>0</v>
      </c>
      <c r="M261" s="6" t="n">
        <v>0</v>
      </c>
      <c r="N261" s="6" t="n">
        <v>0</v>
      </c>
      <c r="O261" s="6" t="n">
        <v>0</v>
      </c>
      <c r="P261" s="6" t="n">
        <v>0</v>
      </c>
      <c r="Q261" s="6" t="n">
        <v>0</v>
      </c>
      <c r="R261" s="6" t="n">
        <v>5</v>
      </c>
      <c r="S261" s="6" t="n">
        <v>0</v>
      </c>
      <c r="T261" s="6" t="n">
        <v>0</v>
      </c>
      <c r="U261" s="6" t="n">
        <f aca="false">SUM(K261:T261)</f>
        <v>5</v>
      </c>
    </row>
    <row r="262" s="6" customFormat="true" ht="14.25" hidden="false" customHeight="false" outlineLevel="0" collapsed="false">
      <c r="A262" s="6" t="s">
        <v>1054</v>
      </c>
      <c r="B262" s="6" t="n">
        <v>15</v>
      </c>
      <c r="C262" s="6" t="n">
        <v>17616565</v>
      </c>
      <c r="D262" s="6" t="n">
        <v>17616587</v>
      </c>
      <c r="E262" s="6" t="s">
        <v>28</v>
      </c>
      <c r="F262" s="6" t="s">
        <v>1055</v>
      </c>
      <c r="G262" s="6" t="n">
        <v>23</v>
      </c>
      <c r="H262" s="21" t="s">
        <v>1056</v>
      </c>
      <c r="I262" s="6" t="s">
        <v>1057</v>
      </c>
      <c r="J262" s="6" t="n">
        <v>0.009901</v>
      </c>
      <c r="K262" s="6" t="n">
        <v>0</v>
      </c>
      <c r="L262" s="6" t="n">
        <v>0</v>
      </c>
      <c r="M262" s="6" t="n">
        <v>0</v>
      </c>
      <c r="N262" s="6" t="n">
        <v>0</v>
      </c>
      <c r="O262" s="6" t="n">
        <v>0</v>
      </c>
      <c r="P262" s="6" t="n">
        <v>5</v>
      </c>
      <c r="Q262" s="6" t="n">
        <v>0</v>
      </c>
      <c r="R262" s="6" t="n">
        <v>0</v>
      </c>
      <c r="S262" s="6" t="n">
        <v>0</v>
      </c>
      <c r="T262" s="6" t="n">
        <v>0</v>
      </c>
      <c r="U262" s="6" t="n">
        <f aca="false">SUM(K262:T262)</f>
        <v>5</v>
      </c>
    </row>
    <row r="263" s="6" customFormat="true" ht="14.25" hidden="false" customHeight="false" outlineLevel="0" collapsed="false">
      <c r="A263" s="6" t="s">
        <v>1058</v>
      </c>
      <c r="B263" s="6" t="n">
        <v>15</v>
      </c>
      <c r="C263" s="6" t="n">
        <v>155452463</v>
      </c>
      <c r="D263" s="6" t="n">
        <v>155452483</v>
      </c>
      <c r="E263" s="6" t="s">
        <v>28</v>
      </c>
      <c r="F263" s="6" t="s">
        <v>1059</v>
      </c>
      <c r="G263" s="6" t="n">
        <v>21</v>
      </c>
      <c r="H263" s="21" t="s">
        <v>1060</v>
      </c>
      <c r="I263" s="6" t="s">
        <v>1061</v>
      </c>
      <c r="J263" s="6" t="n">
        <v>0.009901</v>
      </c>
      <c r="K263" s="6" t="n">
        <v>0</v>
      </c>
      <c r="L263" s="6" t="n">
        <v>0</v>
      </c>
      <c r="M263" s="6" t="n">
        <v>0</v>
      </c>
      <c r="N263" s="6" t="n">
        <v>0</v>
      </c>
      <c r="O263" s="6" t="n">
        <v>0</v>
      </c>
      <c r="P263" s="6" t="n">
        <v>0</v>
      </c>
      <c r="Q263" s="6" t="n">
        <v>0</v>
      </c>
      <c r="R263" s="6" t="n">
        <v>5</v>
      </c>
      <c r="S263" s="6" t="n">
        <v>0</v>
      </c>
      <c r="T263" s="6" t="n">
        <v>0</v>
      </c>
      <c r="U263" s="6" t="n">
        <f aca="false">SUM(K263:T263)</f>
        <v>5</v>
      </c>
    </row>
    <row r="264" s="6" customFormat="true" ht="14.25" hidden="false" customHeight="false" outlineLevel="0" collapsed="false">
      <c r="A264" s="6" t="s">
        <v>1062</v>
      </c>
      <c r="B264" s="6" t="n">
        <v>15</v>
      </c>
      <c r="C264" s="6" t="n">
        <v>38090695</v>
      </c>
      <c r="D264" s="6" t="n">
        <v>38090717</v>
      </c>
      <c r="E264" s="6" t="s">
        <v>41</v>
      </c>
      <c r="F264" s="6" t="s">
        <v>1063</v>
      </c>
      <c r="G264" s="6" t="n">
        <v>23</v>
      </c>
      <c r="H264" s="21" t="s">
        <v>1064</v>
      </c>
      <c r="I264" s="6" t="s">
        <v>1065</v>
      </c>
      <c r="J264" s="6" t="n">
        <v>0.009901</v>
      </c>
      <c r="K264" s="6" t="n">
        <v>0</v>
      </c>
      <c r="L264" s="6" t="n">
        <v>0</v>
      </c>
      <c r="M264" s="6" t="n">
        <v>0</v>
      </c>
      <c r="N264" s="6" t="n">
        <v>0</v>
      </c>
      <c r="O264" s="6" t="n">
        <v>0</v>
      </c>
      <c r="P264" s="6" t="n">
        <v>0</v>
      </c>
      <c r="Q264" s="6" t="n">
        <v>0</v>
      </c>
      <c r="R264" s="6" t="n">
        <v>0</v>
      </c>
      <c r="S264" s="6" t="n">
        <v>5</v>
      </c>
      <c r="T264" s="6" t="n">
        <v>0</v>
      </c>
      <c r="U264" s="6" t="n">
        <f aca="false">SUM(K264:T264)</f>
        <v>5</v>
      </c>
    </row>
    <row r="265" s="6" customFormat="true" ht="14.25" hidden="false" customHeight="false" outlineLevel="0" collapsed="false">
      <c r="A265" s="6" t="s">
        <v>1066</v>
      </c>
      <c r="B265" s="6" t="n">
        <v>16</v>
      </c>
      <c r="C265" s="6" t="n">
        <v>29749704</v>
      </c>
      <c r="D265" s="6" t="n">
        <v>29749725</v>
      </c>
      <c r="E265" s="6" t="s">
        <v>41</v>
      </c>
      <c r="F265" s="6" t="s">
        <v>1067</v>
      </c>
      <c r="G265" s="6" t="n">
        <v>22</v>
      </c>
      <c r="H265" s="21" t="s">
        <v>1068</v>
      </c>
      <c r="I265" s="6" t="s">
        <v>1069</v>
      </c>
      <c r="J265" s="6" t="n">
        <v>0.009901</v>
      </c>
      <c r="K265" s="6" t="n">
        <v>132</v>
      </c>
      <c r="L265" s="6" t="n">
        <v>62</v>
      </c>
      <c r="M265" s="6" t="n">
        <v>0</v>
      </c>
      <c r="N265" s="6" t="n">
        <v>20</v>
      </c>
      <c r="O265" s="6" t="n">
        <v>24</v>
      </c>
      <c r="P265" s="6" t="n">
        <v>0</v>
      </c>
      <c r="Q265" s="6" t="n">
        <v>12</v>
      </c>
      <c r="R265" s="6" t="n">
        <v>12</v>
      </c>
      <c r="S265" s="6" t="n">
        <v>9</v>
      </c>
      <c r="T265" s="6" t="n">
        <v>0</v>
      </c>
      <c r="U265" s="6" t="n">
        <f aca="false">SUM(K265:T265)</f>
        <v>271</v>
      </c>
    </row>
    <row r="266" s="6" customFormat="true" ht="14.25" hidden="false" customHeight="false" outlineLevel="0" collapsed="false">
      <c r="A266" s="6" t="s">
        <v>1070</v>
      </c>
      <c r="B266" s="6" t="n">
        <v>16</v>
      </c>
      <c r="C266" s="6" t="n">
        <v>59466905</v>
      </c>
      <c r="D266" s="6" t="n">
        <v>59466927</v>
      </c>
      <c r="E266" s="6" t="s">
        <v>41</v>
      </c>
      <c r="F266" s="6" t="s">
        <v>1071</v>
      </c>
      <c r="G266" s="6" t="n">
        <v>23</v>
      </c>
      <c r="H266" s="21" t="s">
        <v>1072</v>
      </c>
      <c r="I266" s="6" t="s">
        <v>1073</v>
      </c>
      <c r="J266" s="6" t="n">
        <v>0.009901</v>
      </c>
      <c r="K266" s="6" t="n">
        <v>15</v>
      </c>
      <c r="L266" s="6" t="n">
        <v>0</v>
      </c>
      <c r="M266" s="6" t="n">
        <v>0</v>
      </c>
      <c r="N266" s="6" t="n">
        <v>0</v>
      </c>
      <c r="O266" s="6" t="n">
        <v>0</v>
      </c>
      <c r="P266" s="6" t="n">
        <v>6</v>
      </c>
      <c r="Q266" s="6" t="n">
        <v>0</v>
      </c>
      <c r="R266" s="6" t="n">
        <v>0</v>
      </c>
      <c r="S266" s="6" t="n">
        <v>0</v>
      </c>
      <c r="T266" s="6" t="n">
        <v>0</v>
      </c>
      <c r="U266" s="6" t="n">
        <f aca="false">SUM(K266:T266)</f>
        <v>21</v>
      </c>
    </row>
    <row r="267" s="6" customFormat="true" ht="14.25" hidden="false" customHeight="false" outlineLevel="0" collapsed="false">
      <c r="A267" s="6" t="s">
        <v>1074</v>
      </c>
      <c r="B267" s="6" t="n">
        <v>16</v>
      </c>
      <c r="C267" s="6" t="n">
        <v>18362938</v>
      </c>
      <c r="D267" s="6" t="n">
        <v>18362958</v>
      </c>
      <c r="E267" s="6" t="s">
        <v>41</v>
      </c>
      <c r="F267" s="6" t="s">
        <v>1075</v>
      </c>
      <c r="G267" s="6" t="n">
        <v>21</v>
      </c>
      <c r="H267" s="21" t="s">
        <v>1076</v>
      </c>
      <c r="I267" s="6" t="s">
        <v>1077</v>
      </c>
      <c r="J267" s="6" t="n">
        <v>0.009901</v>
      </c>
      <c r="K267" s="6" t="n">
        <v>5</v>
      </c>
      <c r="L267" s="6" t="n">
        <v>0</v>
      </c>
      <c r="M267" s="6" t="n">
        <v>0</v>
      </c>
      <c r="N267" s="6" t="n">
        <v>0</v>
      </c>
      <c r="O267" s="6" t="n">
        <v>0</v>
      </c>
      <c r="P267" s="6" t="n">
        <v>0</v>
      </c>
      <c r="Q267" s="6" t="n">
        <v>0</v>
      </c>
      <c r="R267" s="6" t="n">
        <v>0</v>
      </c>
      <c r="S267" s="6" t="n">
        <v>0</v>
      </c>
      <c r="T267" s="6" t="n">
        <v>0</v>
      </c>
      <c r="U267" s="6" t="n">
        <f aca="false">SUM(K267:T267)</f>
        <v>5</v>
      </c>
    </row>
    <row r="268" s="6" customFormat="true" ht="14.25" hidden="false" customHeight="false" outlineLevel="0" collapsed="false">
      <c r="A268" s="6" t="s">
        <v>1078</v>
      </c>
      <c r="B268" s="6" t="n">
        <v>16</v>
      </c>
      <c r="C268" s="6" t="n">
        <v>52594042</v>
      </c>
      <c r="D268" s="6" t="n">
        <v>52594064</v>
      </c>
      <c r="E268" s="6" t="s">
        <v>41</v>
      </c>
      <c r="F268" s="6" t="s">
        <v>1079</v>
      </c>
      <c r="G268" s="6" t="n">
        <v>23</v>
      </c>
      <c r="H268" s="21" t="s">
        <v>1080</v>
      </c>
      <c r="I268" s="6" t="s">
        <v>1081</v>
      </c>
      <c r="J268" s="6" t="n">
        <v>0.009901</v>
      </c>
      <c r="K268" s="6" t="n">
        <v>0</v>
      </c>
      <c r="L268" s="6" t="n">
        <v>0</v>
      </c>
      <c r="M268" s="6" t="n">
        <v>0</v>
      </c>
      <c r="N268" s="6" t="n">
        <v>0</v>
      </c>
      <c r="O268" s="6" t="n">
        <v>0</v>
      </c>
      <c r="P268" s="6" t="n">
        <v>9</v>
      </c>
      <c r="Q268" s="6" t="n">
        <v>0</v>
      </c>
      <c r="R268" s="6" t="n">
        <v>0</v>
      </c>
      <c r="S268" s="6" t="n">
        <v>0</v>
      </c>
      <c r="T268" s="6" t="n">
        <v>0</v>
      </c>
      <c r="U268" s="6" t="n">
        <f aca="false">SUM(K268:T268)</f>
        <v>9</v>
      </c>
    </row>
    <row r="269" s="6" customFormat="true" ht="14.25" hidden="false" customHeight="false" outlineLevel="0" collapsed="false">
      <c r="A269" s="6" t="s">
        <v>1082</v>
      </c>
      <c r="B269" s="6" t="n">
        <v>16</v>
      </c>
      <c r="C269" s="6" t="n">
        <v>57181993</v>
      </c>
      <c r="D269" s="6" t="n">
        <v>57182014</v>
      </c>
      <c r="E269" s="6" t="s">
        <v>28</v>
      </c>
      <c r="F269" s="6" t="s">
        <v>1083</v>
      </c>
      <c r="G269" s="6" t="n">
        <v>22</v>
      </c>
      <c r="H269" s="21" t="s">
        <v>1084</v>
      </c>
      <c r="I269" s="6" t="s">
        <v>1085</v>
      </c>
      <c r="J269" s="6" t="n">
        <v>0.009901</v>
      </c>
      <c r="K269" s="6" t="n">
        <v>0</v>
      </c>
      <c r="L269" s="6" t="n">
        <v>6</v>
      </c>
      <c r="M269" s="6" t="n">
        <v>0</v>
      </c>
      <c r="N269" s="6" t="n">
        <v>0</v>
      </c>
      <c r="O269" s="6" t="n">
        <v>0</v>
      </c>
      <c r="P269" s="6" t="n">
        <v>0</v>
      </c>
      <c r="Q269" s="6" t="n">
        <v>0</v>
      </c>
      <c r="R269" s="6" t="n">
        <v>0</v>
      </c>
      <c r="S269" s="6" t="n">
        <v>0</v>
      </c>
      <c r="T269" s="6" t="n">
        <v>0</v>
      </c>
      <c r="U269" s="6" t="n">
        <f aca="false">SUM(K269:T269)</f>
        <v>6</v>
      </c>
    </row>
    <row r="270" s="6" customFormat="true" ht="14.25" hidden="false" customHeight="false" outlineLevel="0" collapsed="false">
      <c r="A270" s="6" t="s">
        <v>1086</v>
      </c>
      <c r="B270" s="6" t="n">
        <v>16</v>
      </c>
      <c r="C270" s="6" t="n">
        <v>67769678</v>
      </c>
      <c r="D270" s="6" t="n">
        <v>67769700</v>
      </c>
      <c r="E270" s="6" t="s">
        <v>28</v>
      </c>
      <c r="F270" s="6" t="s">
        <v>1087</v>
      </c>
      <c r="G270" s="6" t="n">
        <v>23</v>
      </c>
      <c r="H270" s="21" t="s">
        <v>1088</v>
      </c>
      <c r="I270" s="6" t="s">
        <v>1089</v>
      </c>
      <c r="J270" s="6" t="n">
        <v>0.009901</v>
      </c>
      <c r="K270" s="6" t="n">
        <v>0</v>
      </c>
      <c r="L270" s="6" t="n">
        <v>0</v>
      </c>
      <c r="M270" s="6" t="n">
        <v>0</v>
      </c>
      <c r="N270" s="6" t="n">
        <v>0</v>
      </c>
      <c r="O270" s="6" t="n">
        <v>0</v>
      </c>
      <c r="P270" s="6" t="n">
        <v>5</v>
      </c>
      <c r="Q270" s="6" t="n">
        <v>0</v>
      </c>
      <c r="R270" s="6" t="n">
        <v>0</v>
      </c>
      <c r="S270" s="6" t="n">
        <v>0</v>
      </c>
      <c r="T270" s="6" t="n">
        <v>0</v>
      </c>
      <c r="U270" s="6" t="n">
        <f aca="false">SUM(K270:T270)</f>
        <v>5</v>
      </c>
    </row>
    <row r="271" s="6" customFormat="true" ht="14.25" hidden="false" customHeight="false" outlineLevel="0" collapsed="false">
      <c r="A271" s="6" t="s">
        <v>1090</v>
      </c>
      <c r="B271" s="6" t="n">
        <v>16</v>
      </c>
      <c r="C271" s="6" t="n">
        <v>65189801</v>
      </c>
      <c r="D271" s="6" t="n">
        <v>65189821</v>
      </c>
      <c r="E271" s="6" t="s">
        <v>28</v>
      </c>
      <c r="F271" s="6" t="s">
        <v>1091</v>
      </c>
      <c r="G271" s="6" t="n">
        <v>21</v>
      </c>
      <c r="H271" s="21" t="s">
        <v>1092</v>
      </c>
      <c r="I271" s="6" t="s">
        <v>1093</v>
      </c>
      <c r="J271" s="6" t="n">
        <v>0.009901</v>
      </c>
      <c r="K271" s="6" t="n">
        <v>0</v>
      </c>
      <c r="L271" s="6" t="n">
        <v>0</v>
      </c>
      <c r="M271" s="6" t="n">
        <v>0</v>
      </c>
      <c r="N271" s="6" t="n">
        <v>0</v>
      </c>
      <c r="O271" s="6" t="n">
        <v>0</v>
      </c>
      <c r="P271" s="6" t="n">
        <v>0</v>
      </c>
      <c r="Q271" s="6" t="n">
        <v>0</v>
      </c>
      <c r="R271" s="6" t="n">
        <v>5</v>
      </c>
      <c r="S271" s="6" t="n">
        <v>0</v>
      </c>
      <c r="T271" s="6" t="n">
        <v>0</v>
      </c>
      <c r="U271" s="6" t="n">
        <f aca="false">SUM(K271:T271)</f>
        <v>5</v>
      </c>
    </row>
    <row r="272" s="6" customFormat="true" ht="14.25" hidden="false" customHeight="false" outlineLevel="0" collapsed="false">
      <c r="A272" s="6" t="s">
        <v>1094</v>
      </c>
      <c r="B272" s="6" t="n">
        <v>16</v>
      </c>
      <c r="C272" s="6" t="n">
        <v>18846775</v>
      </c>
      <c r="D272" s="6" t="n">
        <v>18846796</v>
      </c>
      <c r="E272" s="6" t="s">
        <v>41</v>
      </c>
      <c r="F272" s="6" t="s">
        <v>1095</v>
      </c>
      <c r="G272" s="6" t="n">
        <v>22</v>
      </c>
      <c r="H272" s="21" t="s">
        <v>1096</v>
      </c>
      <c r="I272" s="6" t="s">
        <v>1097</v>
      </c>
      <c r="J272" s="6" t="n">
        <v>0.009901</v>
      </c>
      <c r="K272" s="6" t="n">
        <v>0</v>
      </c>
      <c r="L272" s="6" t="n">
        <v>0</v>
      </c>
      <c r="M272" s="6" t="n">
        <v>0</v>
      </c>
      <c r="N272" s="6" t="n">
        <v>0</v>
      </c>
      <c r="O272" s="6" t="n">
        <v>0</v>
      </c>
      <c r="P272" s="6" t="n">
        <v>0</v>
      </c>
      <c r="Q272" s="6" t="n">
        <v>0</v>
      </c>
      <c r="R272" s="6" t="n">
        <v>0</v>
      </c>
      <c r="S272" s="6" t="n">
        <v>5</v>
      </c>
      <c r="T272" s="6" t="n">
        <v>0</v>
      </c>
      <c r="U272" s="6" t="n">
        <f aca="false">SUM(K272:T272)</f>
        <v>5</v>
      </c>
    </row>
    <row r="273" s="6" customFormat="true" ht="14.25" hidden="false" customHeight="false" outlineLevel="0" collapsed="false">
      <c r="A273" s="6" t="s">
        <v>1098</v>
      </c>
      <c r="B273" s="6" t="n">
        <v>16</v>
      </c>
      <c r="C273" s="6" t="n">
        <v>40678349</v>
      </c>
      <c r="D273" s="6" t="n">
        <v>40678371</v>
      </c>
      <c r="E273" s="6" t="s">
        <v>28</v>
      </c>
      <c r="F273" s="6" t="s">
        <v>1099</v>
      </c>
      <c r="G273" s="6" t="n">
        <v>23</v>
      </c>
      <c r="H273" s="21" t="s">
        <v>1100</v>
      </c>
      <c r="I273" s="6" t="s">
        <v>1101</v>
      </c>
      <c r="J273" s="6" t="n">
        <v>0.009901</v>
      </c>
      <c r="K273" s="6" t="n">
        <v>0</v>
      </c>
      <c r="L273" s="6" t="n">
        <v>0</v>
      </c>
      <c r="M273" s="6" t="n">
        <v>0</v>
      </c>
      <c r="N273" s="6" t="n">
        <v>0</v>
      </c>
      <c r="O273" s="6" t="n">
        <v>0</v>
      </c>
      <c r="P273" s="6" t="n">
        <v>5</v>
      </c>
      <c r="Q273" s="6" t="n">
        <v>0</v>
      </c>
      <c r="R273" s="6" t="n">
        <v>0</v>
      </c>
      <c r="S273" s="6" t="n">
        <v>0</v>
      </c>
      <c r="T273" s="6" t="n">
        <v>0</v>
      </c>
      <c r="U273" s="6" t="n">
        <f aca="false">SUM(K273:T273)</f>
        <v>5</v>
      </c>
    </row>
    <row r="274" s="6" customFormat="true" ht="14.25" hidden="false" customHeight="false" outlineLevel="0" collapsed="false">
      <c r="A274" s="6" t="s">
        <v>1102</v>
      </c>
      <c r="B274" s="6" t="n">
        <v>16</v>
      </c>
      <c r="C274" s="6" t="n">
        <v>41757268</v>
      </c>
      <c r="D274" s="6" t="n">
        <v>41757288</v>
      </c>
      <c r="E274" s="6" t="s">
        <v>28</v>
      </c>
      <c r="F274" s="6" t="s">
        <v>1103</v>
      </c>
      <c r="G274" s="6" t="n">
        <v>21</v>
      </c>
      <c r="H274" s="21" t="s">
        <v>1104</v>
      </c>
      <c r="I274" s="6" t="s">
        <v>1105</v>
      </c>
      <c r="J274" s="6" t="n">
        <v>0.009901</v>
      </c>
      <c r="K274" s="6" t="n">
        <v>0</v>
      </c>
      <c r="L274" s="6" t="n">
        <v>0</v>
      </c>
      <c r="M274" s="6" t="n">
        <v>0</v>
      </c>
      <c r="N274" s="6" t="n">
        <v>0</v>
      </c>
      <c r="O274" s="6" t="n">
        <v>0</v>
      </c>
      <c r="P274" s="6" t="n">
        <v>5</v>
      </c>
      <c r="Q274" s="6" t="n">
        <v>0</v>
      </c>
      <c r="R274" s="6" t="n">
        <v>0</v>
      </c>
      <c r="S274" s="6" t="n">
        <v>0</v>
      </c>
      <c r="T274" s="6" t="n">
        <v>0</v>
      </c>
      <c r="U274" s="6" t="n">
        <f aca="false">SUM(K274:T274)</f>
        <v>5</v>
      </c>
    </row>
    <row r="275" s="6" customFormat="true" ht="14.25" hidden="false" customHeight="false" outlineLevel="0" collapsed="false">
      <c r="A275" s="6" t="s">
        <v>1106</v>
      </c>
      <c r="B275" s="6" t="n">
        <v>17</v>
      </c>
      <c r="C275" s="6" t="n">
        <v>66123659</v>
      </c>
      <c r="D275" s="6" t="n">
        <v>66123680</v>
      </c>
      <c r="E275" s="6" t="s">
        <v>41</v>
      </c>
      <c r="F275" s="6" t="s">
        <v>1107</v>
      </c>
      <c r="G275" s="6" t="n">
        <v>22</v>
      </c>
      <c r="H275" s="21" t="s">
        <v>1108</v>
      </c>
      <c r="I275" s="6" t="s">
        <v>1109</v>
      </c>
      <c r="J275" s="6" t="n">
        <v>0.009901</v>
      </c>
      <c r="K275" s="6" t="n">
        <v>53</v>
      </c>
      <c r="L275" s="6" t="n">
        <v>26</v>
      </c>
      <c r="M275" s="6" t="n">
        <v>16</v>
      </c>
      <c r="N275" s="6" t="n">
        <v>18</v>
      </c>
      <c r="O275" s="6" t="n">
        <v>27</v>
      </c>
      <c r="P275" s="6" t="n">
        <v>22</v>
      </c>
      <c r="Q275" s="6" t="n">
        <v>5</v>
      </c>
      <c r="R275" s="6" t="n">
        <v>0</v>
      </c>
      <c r="S275" s="6" t="n">
        <v>12</v>
      </c>
      <c r="T275" s="6" t="n">
        <v>0</v>
      </c>
      <c r="U275" s="6" t="n">
        <f aca="false">SUM(K275:T275)</f>
        <v>179</v>
      </c>
    </row>
    <row r="276" s="6" customFormat="true" ht="14.25" hidden="false" customHeight="false" outlineLevel="0" collapsed="false">
      <c r="A276" s="6" t="s">
        <v>1110</v>
      </c>
      <c r="B276" s="6" t="n">
        <v>17</v>
      </c>
      <c r="C276" s="6" t="n">
        <v>65407294</v>
      </c>
      <c r="D276" s="6" t="n">
        <v>65407316</v>
      </c>
      <c r="E276" s="6" t="s">
        <v>28</v>
      </c>
      <c r="F276" s="6" t="s">
        <v>1111</v>
      </c>
      <c r="G276" s="6" t="n">
        <v>23</v>
      </c>
      <c r="H276" s="21" t="s">
        <v>1112</v>
      </c>
      <c r="I276" s="6" t="s">
        <v>1113</v>
      </c>
      <c r="J276" s="6" t="n">
        <v>0.009901</v>
      </c>
      <c r="K276" s="6" t="n">
        <v>12</v>
      </c>
      <c r="L276" s="6" t="n">
        <v>0</v>
      </c>
      <c r="M276" s="6" t="n">
        <v>0</v>
      </c>
      <c r="N276" s="6" t="n">
        <v>0</v>
      </c>
      <c r="O276" s="6" t="n">
        <v>0</v>
      </c>
      <c r="P276" s="6" t="n">
        <v>0</v>
      </c>
      <c r="Q276" s="6" t="n">
        <v>0</v>
      </c>
      <c r="R276" s="6" t="n">
        <v>0</v>
      </c>
      <c r="S276" s="6" t="n">
        <v>0</v>
      </c>
      <c r="T276" s="6" t="n">
        <v>0</v>
      </c>
      <c r="U276" s="6" t="n">
        <f aca="false">SUM(K276:T276)</f>
        <v>12</v>
      </c>
    </row>
    <row r="277" s="6" customFormat="true" ht="14.25" hidden="false" customHeight="false" outlineLevel="0" collapsed="false">
      <c r="A277" s="6" t="s">
        <v>1114</v>
      </c>
      <c r="B277" s="6" t="n">
        <v>17</v>
      </c>
      <c r="C277" s="6" t="n">
        <v>69262671</v>
      </c>
      <c r="D277" s="6" t="n">
        <v>69262691</v>
      </c>
      <c r="E277" s="6" t="s">
        <v>28</v>
      </c>
      <c r="F277" s="6" t="s">
        <v>1115</v>
      </c>
      <c r="G277" s="6" t="n">
        <v>21</v>
      </c>
      <c r="H277" s="21" t="s">
        <v>1116</v>
      </c>
      <c r="I277" s="6" t="s">
        <v>1117</v>
      </c>
      <c r="J277" s="6" t="n">
        <v>0.009901</v>
      </c>
      <c r="K277" s="6" t="n">
        <v>0</v>
      </c>
      <c r="L277" s="6" t="n">
        <v>0</v>
      </c>
      <c r="M277" s="6" t="n">
        <v>0</v>
      </c>
      <c r="N277" s="6" t="n">
        <v>0</v>
      </c>
      <c r="O277" s="6" t="n">
        <v>0</v>
      </c>
      <c r="P277" s="6" t="n">
        <v>10</v>
      </c>
      <c r="Q277" s="6" t="n">
        <v>6</v>
      </c>
      <c r="R277" s="6" t="n">
        <v>5</v>
      </c>
      <c r="S277" s="6" t="n">
        <v>0</v>
      </c>
      <c r="T277" s="6" t="n">
        <v>0</v>
      </c>
      <c r="U277" s="6" t="n">
        <f aca="false">SUM(K277:T277)</f>
        <v>21</v>
      </c>
    </row>
    <row r="278" s="6" customFormat="true" ht="14.25" hidden="false" customHeight="false" outlineLevel="0" collapsed="false">
      <c r="A278" s="6" t="s">
        <v>1118</v>
      </c>
      <c r="B278" s="6" t="n">
        <v>17</v>
      </c>
      <c r="C278" s="6" t="n">
        <v>66304108</v>
      </c>
      <c r="D278" s="6" t="n">
        <v>66304129</v>
      </c>
      <c r="E278" s="6" t="s">
        <v>41</v>
      </c>
      <c r="F278" s="6" t="s">
        <v>1119</v>
      </c>
      <c r="G278" s="6" t="n">
        <v>22</v>
      </c>
      <c r="H278" s="21" t="s">
        <v>1120</v>
      </c>
      <c r="I278" s="6" t="s">
        <v>1121</v>
      </c>
      <c r="J278" s="6" t="n">
        <v>0.009901</v>
      </c>
      <c r="K278" s="6" t="n">
        <v>0</v>
      </c>
      <c r="L278" s="6" t="n">
        <v>5</v>
      </c>
      <c r="M278" s="6" t="n">
        <v>8</v>
      </c>
      <c r="N278" s="6" t="n">
        <v>0</v>
      </c>
      <c r="O278" s="6" t="n">
        <v>0</v>
      </c>
      <c r="P278" s="6" t="n">
        <v>0</v>
      </c>
      <c r="Q278" s="6" t="n">
        <v>0</v>
      </c>
      <c r="R278" s="6" t="n">
        <v>0</v>
      </c>
      <c r="S278" s="6" t="n">
        <v>0</v>
      </c>
      <c r="T278" s="6" t="n">
        <v>0</v>
      </c>
      <c r="U278" s="6" t="n">
        <f aca="false">SUM(K278:T278)</f>
        <v>13</v>
      </c>
    </row>
    <row r="279" s="6" customFormat="true" ht="14.25" hidden="false" customHeight="false" outlineLevel="0" collapsed="false">
      <c r="A279" s="6" t="s">
        <v>1122</v>
      </c>
      <c r="B279" s="6" t="n">
        <v>17</v>
      </c>
      <c r="C279" s="6" t="n">
        <v>69264163</v>
      </c>
      <c r="D279" s="6" t="n">
        <v>69264183</v>
      </c>
      <c r="E279" s="6" t="s">
        <v>28</v>
      </c>
      <c r="F279" s="6" t="s">
        <v>1123</v>
      </c>
      <c r="G279" s="6" t="n">
        <v>21</v>
      </c>
      <c r="H279" s="21" t="s">
        <v>1124</v>
      </c>
      <c r="I279" s="6" t="s">
        <v>1125</v>
      </c>
      <c r="J279" s="6" t="n">
        <v>0.009901</v>
      </c>
      <c r="K279" s="6" t="n">
        <v>0</v>
      </c>
      <c r="L279" s="6" t="n">
        <v>0</v>
      </c>
      <c r="M279" s="6" t="n">
        <v>9</v>
      </c>
      <c r="N279" s="6" t="n">
        <v>0</v>
      </c>
      <c r="O279" s="6" t="n">
        <v>0</v>
      </c>
      <c r="P279" s="6" t="n">
        <v>0</v>
      </c>
      <c r="Q279" s="6" t="n">
        <v>0</v>
      </c>
      <c r="R279" s="6" t="n">
        <v>0</v>
      </c>
      <c r="S279" s="6" t="n">
        <v>0</v>
      </c>
      <c r="T279" s="6" t="n">
        <v>0</v>
      </c>
      <c r="U279" s="6" t="n">
        <f aca="false">SUM(K279:T279)</f>
        <v>9</v>
      </c>
    </row>
    <row r="280" s="6" customFormat="true" ht="14.25" hidden="false" customHeight="false" outlineLevel="0" collapsed="false">
      <c r="A280" s="6" t="s">
        <v>1126</v>
      </c>
      <c r="B280" s="6" t="n">
        <v>17</v>
      </c>
      <c r="C280" s="6" t="n">
        <v>44310725</v>
      </c>
      <c r="D280" s="6" t="n">
        <v>44310744</v>
      </c>
      <c r="E280" s="6" t="s">
        <v>28</v>
      </c>
      <c r="F280" s="6" t="s">
        <v>1127</v>
      </c>
      <c r="G280" s="6" t="n">
        <v>20</v>
      </c>
      <c r="H280" s="21" t="s">
        <v>1128</v>
      </c>
      <c r="I280" s="6" t="s">
        <v>1129</v>
      </c>
      <c r="J280" s="6" t="n">
        <v>0.009901</v>
      </c>
      <c r="K280" s="6" t="n">
        <v>0</v>
      </c>
      <c r="L280" s="6" t="n">
        <v>0</v>
      </c>
      <c r="M280" s="6" t="n">
        <v>0</v>
      </c>
      <c r="N280" s="6" t="n">
        <v>0</v>
      </c>
      <c r="O280" s="6" t="n">
        <v>0</v>
      </c>
      <c r="P280" s="6" t="n">
        <v>8</v>
      </c>
      <c r="Q280" s="6" t="n">
        <v>0</v>
      </c>
      <c r="R280" s="6" t="n">
        <v>0</v>
      </c>
      <c r="S280" s="6" t="n">
        <v>0</v>
      </c>
      <c r="T280" s="6" t="n">
        <v>0</v>
      </c>
      <c r="U280" s="6" t="n">
        <f aca="false">SUM(K280:T280)</f>
        <v>8</v>
      </c>
    </row>
    <row r="281" s="6" customFormat="true" ht="14.25" hidden="false" customHeight="false" outlineLevel="0" collapsed="false">
      <c r="A281" s="6" t="s">
        <v>1130</v>
      </c>
      <c r="B281" s="6" t="n">
        <v>17</v>
      </c>
      <c r="C281" s="6" t="n">
        <v>69289055</v>
      </c>
      <c r="D281" s="6" t="n">
        <v>69289075</v>
      </c>
      <c r="E281" s="6" t="s">
        <v>28</v>
      </c>
      <c r="F281" s="6" t="s">
        <v>1131</v>
      </c>
      <c r="G281" s="6" t="n">
        <v>21</v>
      </c>
      <c r="H281" s="21" t="s">
        <v>1132</v>
      </c>
      <c r="I281" s="6" t="s">
        <v>1133</v>
      </c>
      <c r="J281" s="6" t="n">
        <v>0.009901</v>
      </c>
      <c r="K281" s="6" t="n">
        <v>0</v>
      </c>
      <c r="L281" s="6" t="n">
        <v>0</v>
      </c>
      <c r="M281" s="6" t="n">
        <v>7</v>
      </c>
      <c r="N281" s="6" t="n">
        <v>0</v>
      </c>
      <c r="O281" s="6" t="n">
        <v>0</v>
      </c>
      <c r="P281" s="6" t="n">
        <v>0</v>
      </c>
      <c r="Q281" s="6" t="n">
        <v>0</v>
      </c>
      <c r="R281" s="6" t="n">
        <v>0</v>
      </c>
      <c r="S281" s="6" t="n">
        <v>0</v>
      </c>
      <c r="T281" s="6" t="n">
        <v>0</v>
      </c>
      <c r="U281" s="6" t="n">
        <f aca="false">SUM(K281:T281)</f>
        <v>7</v>
      </c>
    </row>
    <row r="282" s="6" customFormat="true" ht="14.25" hidden="false" customHeight="false" outlineLevel="0" collapsed="false">
      <c r="A282" s="6" t="s">
        <v>1134</v>
      </c>
      <c r="B282" s="6" t="n">
        <v>17</v>
      </c>
      <c r="C282" s="6" t="n">
        <v>43499004</v>
      </c>
      <c r="D282" s="6" t="n">
        <v>43499025</v>
      </c>
      <c r="E282" s="6" t="s">
        <v>41</v>
      </c>
      <c r="F282" s="6" t="s">
        <v>1135</v>
      </c>
      <c r="G282" s="6" t="n">
        <v>22</v>
      </c>
      <c r="H282" s="21" t="s">
        <v>1136</v>
      </c>
      <c r="I282" s="6" t="s">
        <v>1137</v>
      </c>
      <c r="J282" s="6" t="n">
        <v>0.009901</v>
      </c>
      <c r="K282" s="6" t="n">
        <v>0</v>
      </c>
      <c r="L282" s="6" t="n">
        <v>0</v>
      </c>
      <c r="M282" s="6" t="n">
        <v>0</v>
      </c>
      <c r="N282" s="6" t="n">
        <v>0</v>
      </c>
      <c r="O282" s="6" t="n">
        <v>0</v>
      </c>
      <c r="P282" s="6" t="n">
        <v>6</v>
      </c>
      <c r="Q282" s="6" t="n">
        <v>0</v>
      </c>
      <c r="R282" s="6" t="n">
        <v>0</v>
      </c>
      <c r="S282" s="6" t="n">
        <v>0</v>
      </c>
      <c r="T282" s="6" t="n">
        <v>0</v>
      </c>
      <c r="U282" s="6" t="n">
        <f aca="false">SUM(K282:T282)</f>
        <v>6</v>
      </c>
    </row>
    <row r="283" s="6" customFormat="true" ht="14.25" hidden="false" customHeight="false" outlineLevel="0" collapsed="false">
      <c r="A283" s="6" t="s">
        <v>1138</v>
      </c>
      <c r="B283" s="6" t="n">
        <v>17</v>
      </c>
      <c r="C283" s="6" t="n">
        <v>48697770</v>
      </c>
      <c r="D283" s="6" t="n">
        <v>48697791</v>
      </c>
      <c r="E283" s="6" t="s">
        <v>28</v>
      </c>
      <c r="F283" s="6" t="s">
        <v>1139</v>
      </c>
      <c r="G283" s="6" t="n">
        <v>22</v>
      </c>
      <c r="H283" s="21" t="s">
        <v>1140</v>
      </c>
      <c r="I283" s="6" t="s">
        <v>1141</v>
      </c>
      <c r="J283" s="6" t="n">
        <v>0.009901</v>
      </c>
      <c r="K283" s="6" t="n">
        <v>0</v>
      </c>
      <c r="L283" s="6" t="n">
        <v>0</v>
      </c>
      <c r="M283" s="6" t="n">
        <v>0</v>
      </c>
      <c r="N283" s="6" t="n">
        <v>0</v>
      </c>
      <c r="O283" s="6" t="n">
        <v>0</v>
      </c>
      <c r="P283" s="6" t="n">
        <v>6</v>
      </c>
      <c r="Q283" s="6" t="n">
        <v>0</v>
      </c>
      <c r="R283" s="6" t="n">
        <v>0</v>
      </c>
      <c r="S283" s="6" t="n">
        <v>0</v>
      </c>
      <c r="T283" s="6" t="n">
        <v>0</v>
      </c>
      <c r="U283" s="6" t="n">
        <f aca="false">SUM(K283:T283)</f>
        <v>6</v>
      </c>
    </row>
    <row r="284" s="6" customFormat="true" ht="14.25" hidden="false" customHeight="false" outlineLevel="0" collapsed="false">
      <c r="A284" s="6" t="s">
        <v>1142</v>
      </c>
      <c r="B284" s="6" t="n">
        <v>18</v>
      </c>
      <c r="C284" s="6" t="n">
        <v>20030694</v>
      </c>
      <c r="D284" s="6" t="n">
        <v>20030716</v>
      </c>
      <c r="E284" s="6" t="s">
        <v>28</v>
      </c>
      <c r="F284" s="6" t="s">
        <v>1143</v>
      </c>
      <c r="G284" s="6" t="n">
        <v>23</v>
      </c>
      <c r="H284" s="21" t="s">
        <v>1144</v>
      </c>
      <c r="I284" s="6" t="s">
        <v>1145</v>
      </c>
      <c r="J284" s="6" t="n">
        <v>0.009901</v>
      </c>
      <c r="K284" s="6" t="n">
        <v>10</v>
      </c>
      <c r="L284" s="6" t="n">
        <v>16</v>
      </c>
      <c r="M284" s="6" t="n">
        <v>0</v>
      </c>
      <c r="N284" s="6" t="n">
        <v>0</v>
      </c>
      <c r="O284" s="6" t="n">
        <v>21</v>
      </c>
      <c r="P284" s="6" t="n">
        <v>0</v>
      </c>
      <c r="Q284" s="6" t="n">
        <v>0</v>
      </c>
      <c r="R284" s="6" t="n">
        <v>5</v>
      </c>
      <c r="S284" s="6" t="n">
        <v>0</v>
      </c>
      <c r="T284" s="6" t="n">
        <v>0</v>
      </c>
      <c r="U284" s="6" t="n">
        <f aca="false">SUM(K284:T284)</f>
        <v>52</v>
      </c>
    </row>
    <row r="285" s="6" customFormat="true" ht="14.25" hidden="false" customHeight="false" outlineLevel="0" collapsed="false">
      <c r="A285" s="6" t="s">
        <v>1146</v>
      </c>
      <c r="B285" s="6" t="n">
        <v>18</v>
      </c>
      <c r="C285" s="6" t="n">
        <v>41461091</v>
      </c>
      <c r="D285" s="6" t="n">
        <v>41461112</v>
      </c>
      <c r="E285" s="6" t="s">
        <v>28</v>
      </c>
      <c r="F285" s="6" t="s">
        <v>1147</v>
      </c>
      <c r="G285" s="6" t="n">
        <v>22</v>
      </c>
      <c r="H285" s="21" t="s">
        <v>1148</v>
      </c>
      <c r="I285" s="6" t="s">
        <v>1149</v>
      </c>
      <c r="J285" s="6" t="n">
        <v>0.009901</v>
      </c>
      <c r="K285" s="6" t="n">
        <v>0</v>
      </c>
      <c r="L285" s="6" t="n">
        <v>0</v>
      </c>
      <c r="M285" s="6" t="n">
        <v>0</v>
      </c>
      <c r="N285" s="6" t="n">
        <v>0</v>
      </c>
      <c r="O285" s="6" t="n">
        <v>7</v>
      </c>
      <c r="P285" s="6" t="n">
        <v>0</v>
      </c>
      <c r="Q285" s="6" t="n">
        <v>0</v>
      </c>
      <c r="R285" s="6" t="n">
        <v>0</v>
      </c>
      <c r="S285" s="6" t="n">
        <v>6</v>
      </c>
      <c r="T285" s="6" t="n">
        <v>0</v>
      </c>
      <c r="U285" s="6" t="n">
        <f aca="false">SUM(K285:T285)</f>
        <v>13</v>
      </c>
    </row>
    <row r="286" s="6" customFormat="true" ht="14.25" hidden="false" customHeight="false" outlineLevel="0" collapsed="false">
      <c r="A286" s="6" t="s">
        <v>1150</v>
      </c>
      <c r="B286" s="6" t="n">
        <v>18</v>
      </c>
      <c r="C286" s="6" t="n">
        <v>41461131</v>
      </c>
      <c r="D286" s="6" t="n">
        <v>41461152</v>
      </c>
      <c r="E286" s="6" t="s">
        <v>28</v>
      </c>
      <c r="F286" s="6" t="s">
        <v>1151</v>
      </c>
      <c r="G286" s="6" t="n">
        <v>22</v>
      </c>
      <c r="H286" s="21" t="s">
        <v>1148</v>
      </c>
      <c r="I286" s="6" t="s">
        <v>1152</v>
      </c>
      <c r="J286" s="6" t="n">
        <v>0.009901</v>
      </c>
      <c r="K286" s="6" t="n">
        <v>0</v>
      </c>
      <c r="L286" s="6" t="n">
        <v>0</v>
      </c>
      <c r="M286" s="6" t="n">
        <v>0</v>
      </c>
      <c r="N286" s="6" t="n">
        <v>0</v>
      </c>
      <c r="O286" s="6" t="n">
        <v>0</v>
      </c>
      <c r="P286" s="6" t="n">
        <v>0</v>
      </c>
      <c r="Q286" s="6" t="n">
        <v>0</v>
      </c>
      <c r="R286" s="6" t="n">
        <v>7</v>
      </c>
      <c r="S286" s="6" t="n">
        <v>0</v>
      </c>
      <c r="T286" s="6" t="n">
        <v>0</v>
      </c>
      <c r="U286" s="6" t="n">
        <f aca="false">SUM(K286:T286)</f>
        <v>7</v>
      </c>
    </row>
    <row r="287" s="6" customFormat="true" ht="14.25" hidden="false" customHeight="false" outlineLevel="0" collapsed="false">
      <c r="A287" s="6" t="s">
        <v>1153</v>
      </c>
      <c r="B287" s="6" t="n">
        <v>18</v>
      </c>
      <c r="C287" s="6" t="n">
        <v>40665307</v>
      </c>
      <c r="D287" s="6" t="n">
        <v>40665329</v>
      </c>
      <c r="E287" s="6" t="s">
        <v>41</v>
      </c>
      <c r="F287" s="6" t="s">
        <v>1154</v>
      </c>
      <c r="G287" s="6" t="n">
        <v>23</v>
      </c>
      <c r="H287" s="21" t="s">
        <v>1155</v>
      </c>
      <c r="I287" s="6" t="s">
        <v>1156</v>
      </c>
      <c r="J287" s="6" t="n">
        <v>0.009901</v>
      </c>
      <c r="K287" s="6" t="n">
        <v>0</v>
      </c>
      <c r="L287" s="6" t="n">
        <v>0</v>
      </c>
      <c r="M287" s="6" t="n">
        <v>0</v>
      </c>
      <c r="N287" s="6" t="n">
        <v>0</v>
      </c>
      <c r="O287" s="6" t="n">
        <v>6</v>
      </c>
      <c r="P287" s="6" t="n">
        <v>0</v>
      </c>
      <c r="Q287" s="6" t="n">
        <v>0</v>
      </c>
      <c r="R287" s="6" t="n">
        <v>0</v>
      </c>
      <c r="S287" s="6" t="n">
        <v>0</v>
      </c>
      <c r="T287" s="6" t="n">
        <v>0</v>
      </c>
      <c r="U287" s="6" t="n">
        <f aca="false">SUM(K287:T287)</f>
        <v>6</v>
      </c>
    </row>
    <row r="288" s="6" customFormat="true" ht="14.25" hidden="false" customHeight="false" outlineLevel="0" collapsed="false">
      <c r="A288" s="6" t="s">
        <v>1157</v>
      </c>
      <c r="B288" s="6" t="n">
        <v>18</v>
      </c>
      <c r="C288" s="6" t="n">
        <v>51005408</v>
      </c>
      <c r="D288" s="6" t="n">
        <v>51005429</v>
      </c>
      <c r="E288" s="6" t="s">
        <v>41</v>
      </c>
      <c r="F288" s="6" t="s">
        <v>1158</v>
      </c>
      <c r="G288" s="6" t="n">
        <v>22</v>
      </c>
      <c r="H288" s="21" t="s">
        <v>1159</v>
      </c>
      <c r="I288" s="6" t="s">
        <v>1160</v>
      </c>
      <c r="J288" s="6" t="n">
        <v>0.009901</v>
      </c>
      <c r="K288" s="6" t="n">
        <v>0</v>
      </c>
      <c r="L288" s="6" t="n">
        <v>0</v>
      </c>
      <c r="M288" s="6" t="n">
        <v>0</v>
      </c>
      <c r="N288" s="6" t="n">
        <v>0</v>
      </c>
      <c r="O288" s="6" t="n">
        <v>0</v>
      </c>
      <c r="P288" s="6" t="n">
        <v>0</v>
      </c>
      <c r="Q288" s="6" t="n">
        <v>0</v>
      </c>
      <c r="R288" s="6" t="n">
        <v>0</v>
      </c>
      <c r="S288" s="6" t="n">
        <v>6</v>
      </c>
      <c r="T288" s="6" t="n">
        <v>0</v>
      </c>
      <c r="U288" s="6" t="n">
        <f aca="false">SUM(K288:T288)</f>
        <v>6</v>
      </c>
    </row>
    <row r="289" s="6" customFormat="true" ht="14.25" hidden="false" customHeight="false" outlineLevel="0" collapsed="false">
      <c r="A289" s="6" t="s">
        <v>1161</v>
      </c>
      <c r="B289" s="6" t="s">
        <v>1162</v>
      </c>
      <c r="C289" s="6" t="n">
        <v>8905463</v>
      </c>
      <c r="D289" s="6" t="n">
        <v>8905484</v>
      </c>
      <c r="E289" s="6" t="s">
        <v>28</v>
      </c>
      <c r="F289" s="6" t="s">
        <v>1163</v>
      </c>
      <c r="G289" s="6" t="n">
        <v>22</v>
      </c>
      <c r="H289" s="21" t="s">
        <v>1164</v>
      </c>
      <c r="I289" s="6" t="s">
        <v>1165</v>
      </c>
      <c r="J289" s="6" t="n">
        <v>0.009901</v>
      </c>
      <c r="K289" s="6" t="n">
        <v>223</v>
      </c>
      <c r="L289" s="6" t="n">
        <v>72</v>
      </c>
      <c r="M289" s="6" t="n">
        <v>0</v>
      </c>
      <c r="N289" s="6" t="n">
        <v>0</v>
      </c>
      <c r="O289" s="6" t="n">
        <v>0</v>
      </c>
      <c r="P289" s="6" t="n">
        <v>71</v>
      </c>
      <c r="Q289" s="6" t="n">
        <v>0</v>
      </c>
      <c r="R289" s="6" t="n">
        <v>0</v>
      </c>
      <c r="S289" s="6" t="n">
        <v>0</v>
      </c>
      <c r="T289" s="6" t="n">
        <v>20</v>
      </c>
      <c r="U289" s="6" t="n">
        <f aca="false">SUM(K289:T289)</f>
        <v>386</v>
      </c>
    </row>
    <row r="290" s="6" customFormat="true" ht="14.25" hidden="false" customHeight="false" outlineLevel="0" collapsed="false">
      <c r="A290" s="6" t="s">
        <v>1166</v>
      </c>
      <c r="B290" s="6" t="s">
        <v>1162</v>
      </c>
      <c r="C290" s="6" t="n">
        <v>121794264</v>
      </c>
      <c r="D290" s="6" t="n">
        <v>121794285</v>
      </c>
      <c r="E290" s="6" t="s">
        <v>28</v>
      </c>
      <c r="F290" s="6" t="s">
        <v>1167</v>
      </c>
      <c r="G290" s="6" t="n">
        <v>22</v>
      </c>
      <c r="H290" s="21" t="s">
        <v>1168</v>
      </c>
      <c r="I290" s="6" t="s">
        <v>1169</v>
      </c>
      <c r="J290" s="6" t="n">
        <v>0.009901</v>
      </c>
      <c r="K290" s="6" t="n">
        <v>29</v>
      </c>
      <c r="L290" s="6" t="n">
        <v>0</v>
      </c>
      <c r="M290" s="6" t="n">
        <v>0</v>
      </c>
      <c r="N290" s="6" t="n">
        <v>0</v>
      </c>
      <c r="O290" s="6" t="n">
        <v>0</v>
      </c>
      <c r="P290" s="6" t="n">
        <v>6</v>
      </c>
      <c r="Q290" s="6" t="n">
        <v>0</v>
      </c>
      <c r="R290" s="6" t="n">
        <v>0</v>
      </c>
      <c r="S290" s="6" t="n">
        <v>0</v>
      </c>
      <c r="T290" s="6" t="n">
        <v>0</v>
      </c>
      <c r="U290" s="6" t="n">
        <f aca="false">SUM(K290:T290)</f>
        <v>35</v>
      </c>
    </row>
    <row r="291" s="6" customFormat="true" ht="14.25" hidden="false" customHeight="false" outlineLevel="0" collapsed="false">
      <c r="A291" s="6" t="s">
        <v>1170</v>
      </c>
      <c r="B291" s="6" t="s">
        <v>1162</v>
      </c>
      <c r="C291" s="6" t="n">
        <v>137160441</v>
      </c>
      <c r="D291" s="6" t="n">
        <v>137160463</v>
      </c>
      <c r="E291" s="6" t="s">
        <v>28</v>
      </c>
      <c r="F291" s="6" t="s">
        <v>1171</v>
      </c>
      <c r="G291" s="6" t="n">
        <v>23</v>
      </c>
      <c r="H291" s="21" t="s">
        <v>1172</v>
      </c>
      <c r="I291" s="6" t="s">
        <v>1173</v>
      </c>
      <c r="J291" s="6" t="n">
        <v>0.009901</v>
      </c>
      <c r="K291" s="6" t="n">
        <v>24</v>
      </c>
      <c r="L291" s="6" t="n">
        <v>24</v>
      </c>
      <c r="M291" s="6" t="n">
        <v>18</v>
      </c>
      <c r="N291" s="6" t="n">
        <v>13</v>
      </c>
      <c r="O291" s="6" t="n">
        <v>0</v>
      </c>
      <c r="P291" s="6" t="n">
        <v>0</v>
      </c>
      <c r="Q291" s="6" t="n">
        <v>0</v>
      </c>
      <c r="R291" s="6" t="n">
        <v>0</v>
      </c>
      <c r="S291" s="6" t="n">
        <v>0</v>
      </c>
      <c r="T291" s="6" t="n">
        <v>0</v>
      </c>
      <c r="U291" s="6" t="n">
        <f aca="false">SUM(K291:T291)</f>
        <v>79</v>
      </c>
    </row>
    <row r="292" s="6" customFormat="true" ht="14.25" hidden="false" customHeight="false" outlineLevel="0" collapsed="false">
      <c r="A292" s="6" t="s">
        <v>1174</v>
      </c>
      <c r="B292" s="6" t="s">
        <v>1162</v>
      </c>
      <c r="C292" s="6" t="n">
        <v>94852407</v>
      </c>
      <c r="D292" s="6" t="n">
        <v>94852428</v>
      </c>
      <c r="E292" s="6" t="s">
        <v>41</v>
      </c>
      <c r="F292" s="6" t="s">
        <v>1175</v>
      </c>
      <c r="G292" s="6" t="n">
        <v>22</v>
      </c>
      <c r="H292" s="21" t="s">
        <v>1176</v>
      </c>
      <c r="I292" s="6" t="s">
        <v>1177</v>
      </c>
      <c r="J292" s="6" t="n">
        <v>0.009901</v>
      </c>
      <c r="K292" s="6" t="n">
        <v>17</v>
      </c>
      <c r="L292" s="6" t="n">
        <v>49</v>
      </c>
      <c r="M292" s="6" t="n">
        <v>39</v>
      </c>
      <c r="N292" s="6" t="n">
        <v>28</v>
      </c>
      <c r="O292" s="6" t="n">
        <v>78</v>
      </c>
      <c r="P292" s="6" t="n">
        <v>20</v>
      </c>
      <c r="Q292" s="6" t="n">
        <v>7</v>
      </c>
      <c r="R292" s="6" t="n">
        <v>21</v>
      </c>
      <c r="S292" s="6" t="n">
        <v>10</v>
      </c>
      <c r="T292" s="6" t="n">
        <v>8</v>
      </c>
      <c r="U292" s="6" t="n">
        <f aca="false">SUM(K292:T292)</f>
        <v>277</v>
      </c>
    </row>
    <row r="293" s="6" customFormat="true" ht="14.25" hidden="false" customHeight="false" outlineLevel="0" collapsed="false">
      <c r="A293" s="6" t="s">
        <v>1178</v>
      </c>
      <c r="B293" s="6" t="s">
        <v>1162</v>
      </c>
      <c r="C293" s="6" t="n">
        <v>136186321</v>
      </c>
      <c r="D293" s="6" t="n">
        <v>136186342</v>
      </c>
      <c r="E293" s="6" t="s">
        <v>28</v>
      </c>
      <c r="F293" s="6" t="s">
        <v>1179</v>
      </c>
      <c r="G293" s="6" t="n">
        <v>22</v>
      </c>
      <c r="H293" s="21" t="s">
        <v>1180</v>
      </c>
      <c r="I293" s="6" t="s">
        <v>1181</v>
      </c>
      <c r="J293" s="6" t="n">
        <v>0.009901</v>
      </c>
      <c r="K293" s="6" t="n">
        <v>7</v>
      </c>
      <c r="L293" s="6" t="n">
        <v>0</v>
      </c>
      <c r="M293" s="6" t="n">
        <v>0</v>
      </c>
      <c r="N293" s="6" t="n">
        <v>0</v>
      </c>
      <c r="O293" s="6" t="n">
        <v>0</v>
      </c>
      <c r="P293" s="6" t="n">
        <v>0</v>
      </c>
      <c r="Q293" s="6" t="n">
        <v>0</v>
      </c>
      <c r="R293" s="6" t="n">
        <v>0</v>
      </c>
      <c r="S293" s="6" t="n">
        <v>0</v>
      </c>
      <c r="T293" s="6" t="n">
        <v>0</v>
      </c>
      <c r="U293" s="6" t="n">
        <f aca="false">SUM(K293:T293)</f>
        <v>7</v>
      </c>
    </row>
    <row r="294" s="6" customFormat="true" ht="14.25" hidden="false" customHeight="false" outlineLevel="0" collapsed="false">
      <c r="A294" s="6" t="s">
        <v>1182</v>
      </c>
      <c r="B294" s="6" t="s">
        <v>1162</v>
      </c>
      <c r="C294" s="6" t="n">
        <v>137140014</v>
      </c>
      <c r="D294" s="6" t="n">
        <v>137140034</v>
      </c>
      <c r="E294" s="6" t="s">
        <v>28</v>
      </c>
      <c r="F294" s="6" t="s">
        <v>1183</v>
      </c>
      <c r="G294" s="6" t="n">
        <v>21</v>
      </c>
      <c r="H294" s="21" t="s">
        <v>1184</v>
      </c>
      <c r="I294" s="6" t="s">
        <v>1185</v>
      </c>
      <c r="J294" s="6" t="n">
        <v>0.009901</v>
      </c>
      <c r="K294" s="6" t="n">
        <v>5</v>
      </c>
      <c r="L294" s="6" t="n">
        <v>0</v>
      </c>
      <c r="M294" s="6" t="n">
        <v>8</v>
      </c>
      <c r="N294" s="6" t="n">
        <v>0</v>
      </c>
      <c r="O294" s="6" t="n">
        <v>0</v>
      </c>
      <c r="P294" s="6" t="n">
        <v>0</v>
      </c>
      <c r="Q294" s="6" t="n">
        <v>0</v>
      </c>
      <c r="R294" s="6" t="n">
        <v>0</v>
      </c>
      <c r="S294" s="6" t="n">
        <v>0</v>
      </c>
      <c r="T294" s="6" t="n">
        <v>0</v>
      </c>
      <c r="U294" s="6" t="n">
        <f aca="false">SUM(K294:T294)</f>
        <v>13</v>
      </c>
    </row>
    <row r="295" s="6" customFormat="true" ht="14.25" hidden="false" customHeight="false" outlineLevel="0" collapsed="false">
      <c r="A295" s="6" t="s">
        <v>1186</v>
      </c>
      <c r="B295" s="6" t="s">
        <v>1162</v>
      </c>
      <c r="C295" s="6" t="n">
        <v>53138319</v>
      </c>
      <c r="D295" s="6" t="n">
        <v>53138341</v>
      </c>
      <c r="E295" s="6" t="s">
        <v>41</v>
      </c>
      <c r="F295" s="6" t="s">
        <v>1187</v>
      </c>
      <c r="G295" s="6" t="n">
        <v>23</v>
      </c>
      <c r="H295" s="21" t="s">
        <v>1188</v>
      </c>
      <c r="I295" s="6" t="s">
        <v>1189</v>
      </c>
      <c r="J295" s="6" t="n">
        <v>0.009901</v>
      </c>
      <c r="K295" s="6" t="n">
        <v>0</v>
      </c>
      <c r="L295" s="6" t="n">
        <v>15</v>
      </c>
      <c r="M295" s="6" t="n">
        <v>19</v>
      </c>
      <c r="N295" s="6" t="n">
        <v>16</v>
      </c>
      <c r="O295" s="6" t="n">
        <v>33</v>
      </c>
      <c r="P295" s="6" t="n">
        <v>31</v>
      </c>
      <c r="Q295" s="6" t="n">
        <v>0</v>
      </c>
      <c r="R295" s="6" t="n">
        <v>5</v>
      </c>
      <c r="S295" s="6" t="n">
        <v>0</v>
      </c>
      <c r="T295" s="6" t="n">
        <v>0</v>
      </c>
      <c r="U295" s="6" t="n">
        <f aca="false">SUM(K295:T295)</f>
        <v>119</v>
      </c>
    </row>
    <row r="296" s="6" customFormat="true" ht="14.25" hidden="false" customHeight="false" outlineLevel="0" collapsed="false">
      <c r="A296" s="6" t="s">
        <v>1190</v>
      </c>
      <c r="B296" s="6" t="s">
        <v>1162</v>
      </c>
      <c r="C296" s="6" t="n">
        <v>143497367</v>
      </c>
      <c r="D296" s="6" t="n">
        <v>143497388</v>
      </c>
      <c r="E296" s="6" t="s">
        <v>28</v>
      </c>
      <c r="F296" s="6" t="s">
        <v>1191</v>
      </c>
      <c r="G296" s="6" t="n">
        <v>22</v>
      </c>
      <c r="H296" s="21" t="s">
        <v>1192</v>
      </c>
      <c r="I296" s="6" t="s">
        <v>1193</v>
      </c>
      <c r="J296" s="6" t="n">
        <v>0.009901</v>
      </c>
      <c r="K296" s="6" t="n">
        <v>0</v>
      </c>
      <c r="L296" s="6" t="n">
        <v>0</v>
      </c>
      <c r="M296" s="6" t="n">
        <v>0</v>
      </c>
      <c r="N296" s="6" t="n">
        <v>0</v>
      </c>
      <c r="O296" s="6" t="n">
        <v>5</v>
      </c>
      <c r="P296" s="6" t="n">
        <v>26</v>
      </c>
      <c r="Q296" s="6" t="n">
        <v>12</v>
      </c>
      <c r="R296" s="6" t="n">
        <v>47</v>
      </c>
      <c r="S296" s="6" t="n">
        <v>0</v>
      </c>
      <c r="T296" s="6" t="n">
        <v>0</v>
      </c>
      <c r="U296" s="6" t="n">
        <f aca="false">SUM(K296:T296)</f>
        <v>90</v>
      </c>
    </row>
    <row r="297" s="6" customFormat="true" ht="14.25" hidden="false" customHeight="false" outlineLevel="0" collapsed="false">
      <c r="A297" s="6" t="s">
        <v>1194</v>
      </c>
      <c r="B297" s="6" t="s">
        <v>1162</v>
      </c>
      <c r="C297" s="6" t="n">
        <v>137160477</v>
      </c>
      <c r="D297" s="6" t="n">
        <v>137160498</v>
      </c>
      <c r="E297" s="6" t="s">
        <v>28</v>
      </c>
      <c r="F297" s="6" t="s">
        <v>1195</v>
      </c>
      <c r="G297" s="6" t="n">
        <v>22</v>
      </c>
      <c r="H297" s="21" t="s">
        <v>1196</v>
      </c>
      <c r="I297" s="6" t="s">
        <v>1197</v>
      </c>
      <c r="J297" s="6" t="n">
        <v>0.009901</v>
      </c>
      <c r="K297" s="6" t="n">
        <v>0</v>
      </c>
      <c r="L297" s="6" t="n">
        <v>0</v>
      </c>
      <c r="M297" s="6" t="n">
        <v>0</v>
      </c>
      <c r="N297" s="6" t="n">
        <v>0</v>
      </c>
      <c r="O297" s="6" t="n">
        <v>7</v>
      </c>
      <c r="P297" s="6" t="n">
        <v>5</v>
      </c>
      <c r="Q297" s="6" t="n">
        <v>0</v>
      </c>
      <c r="R297" s="6" t="n">
        <v>0</v>
      </c>
      <c r="S297" s="6" t="n">
        <v>0</v>
      </c>
      <c r="T297" s="6" t="n">
        <v>0</v>
      </c>
      <c r="U297" s="6" t="n">
        <f aca="false">SUM(K297:T297)</f>
        <v>12</v>
      </c>
    </row>
    <row r="298" s="6" customFormat="true" ht="14.25" hidden="false" customHeight="false" outlineLevel="0" collapsed="false">
      <c r="A298" s="6" t="s">
        <v>1198</v>
      </c>
      <c r="B298" s="6" t="s">
        <v>1162</v>
      </c>
      <c r="C298" s="6" t="n">
        <v>53138359</v>
      </c>
      <c r="D298" s="6" t="n">
        <v>53138380</v>
      </c>
      <c r="E298" s="6" t="s">
        <v>41</v>
      </c>
      <c r="F298" s="6" t="s">
        <v>1199</v>
      </c>
      <c r="G298" s="6" t="n">
        <v>22</v>
      </c>
      <c r="H298" s="21" t="s">
        <v>1200</v>
      </c>
      <c r="I298" s="6" t="s">
        <v>1201</v>
      </c>
      <c r="J298" s="6" t="n">
        <v>0.009901</v>
      </c>
      <c r="K298" s="6" t="n">
        <v>0</v>
      </c>
      <c r="L298" s="6" t="n">
        <v>0</v>
      </c>
      <c r="M298" s="6" t="n">
        <v>0</v>
      </c>
      <c r="N298" s="6" t="n">
        <v>0</v>
      </c>
      <c r="O298" s="6" t="n">
        <v>0</v>
      </c>
      <c r="P298" s="6" t="n">
        <v>0</v>
      </c>
      <c r="Q298" s="6" t="n">
        <v>0</v>
      </c>
      <c r="R298" s="6" t="n">
        <v>0</v>
      </c>
      <c r="S298" s="6" t="n">
        <v>0</v>
      </c>
      <c r="T298" s="6" t="n">
        <v>8</v>
      </c>
      <c r="U298" s="6" t="n">
        <f aca="false">SUM(K298:T298)</f>
        <v>8</v>
      </c>
    </row>
    <row r="299" s="6" customFormat="true" ht="14.25" hidden="false" customHeight="false" outlineLevel="0" collapsed="false">
      <c r="A299" s="6" t="s">
        <v>1202</v>
      </c>
      <c r="B299" s="6" t="s">
        <v>1162</v>
      </c>
      <c r="C299" s="6" t="n">
        <v>137175098</v>
      </c>
      <c r="D299" s="6" t="n">
        <v>137175118</v>
      </c>
      <c r="E299" s="6" t="s">
        <v>28</v>
      </c>
      <c r="F299" s="6" t="s">
        <v>1203</v>
      </c>
      <c r="G299" s="6" t="n">
        <v>21</v>
      </c>
      <c r="H299" s="21" t="s">
        <v>1204</v>
      </c>
      <c r="I299" s="6" t="s">
        <v>1205</v>
      </c>
      <c r="J299" s="6" t="n">
        <v>0.009901</v>
      </c>
      <c r="K299" s="6" t="n">
        <v>0</v>
      </c>
      <c r="L299" s="6" t="n">
        <v>0</v>
      </c>
      <c r="M299" s="6" t="n">
        <v>0</v>
      </c>
      <c r="N299" s="6" t="n">
        <v>6</v>
      </c>
      <c r="O299" s="6" t="n">
        <v>0</v>
      </c>
      <c r="P299" s="6" t="n">
        <v>0</v>
      </c>
      <c r="Q299" s="6" t="n">
        <v>0</v>
      </c>
      <c r="R299" s="6" t="n">
        <v>0</v>
      </c>
      <c r="S299" s="6" t="n">
        <v>0</v>
      </c>
      <c r="T299" s="6" t="n">
        <v>0</v>
      </c>
      <c r="U299" s="6" t="n">
        <f aca="false">SUM(K299:T299)</f>
        <v>6</v>
      </c>
    </row>
    <row r="300" s="6" customFormat="true" ht="14.25" hidden="false" customHeight="false" outlineLevel="0" collapsed="false">
      <c r="A300" s="6" t="s">
        <v>1206</v>
      </c>
      <c r="B300" s="6" t="s">
        <v>1162</v>
      </c>
      <c r="C300" s="6" t="n">
        <v>44291933</v>
      </c>
      <c r="D300" s="6" t="n">
        <v>44291952</v>
      </c>
      <c r="E300" s="6" t="s">
        <v>41</v>
      </c>
      <c r="F300" s="6" t="s">
        <v>1207</v>
      </c>
      <c r="G300" s="6" t="n">
        <v>20</v>
      </c>
      <c r="H300" s="21" t="s">
        <v>1208</v>
      </c>
      <c r="I300" s="6" t="s">
        <v>1209</v>
      </c>
      <c r="J300" s="6" t="n">
        <v>0.009901</v>
      </c>
      <c r="K300" s="6" t="n">
        <v>0</v>
      </c>
      <c r="L300" s="6" t="n">
        <v>0</v>
      </c>
      <c r="M300" s="6" t="n">
        <v>0</v>
      </c>
      <c r="N300" s="6" t="n">
        <v>0</v>
      </c>
      <c r="O300" s="6" t="n">
        <v>5</v>
      </c>
      <c r="P300" s="6" t="n">
        <v>0</v>
      </c>
      <c r="Q300" s="6" t="n">
        <v>0</v>
      </c>
      <c r="R300" s="6" t="n">
        <v>0</v>
      </c>
      <c r="S300" s="6" t="n">
        <v>0</v>
      </c>
      <c r="T300" s="6" t="n">
        <v>0</v>
      </c>
      <c r="U300" s="6" t="n">
        <f aca="false">SUM(K300:T300)</f>
        <v>5</v>
      </c>
    </row>
    <row r="301" s="6" customFormat="true" ht="15" hidden="false" customHeight="false" outlineLevel="0" collapsed="false">
      <c r="A301" s="23" t="s">
        <v>1210</v>
      </c>
      <c r="B301" s="23" t="s">
        <v>1162</v>
      </c>
      <c r="C301" s="23" t="n">
        <v>47813918</v>
      </c>
      <c r="D301" s="23" t="n">
        <v>47813937</v>
      </c>
      <c r="E301" s="23" t="s">
        <v>28</v>
      </c>
      <c r="F301" s="23" t="s">
        <v>1211</v>
      </c>
      <c r="G301" s="23" t="n">
        <v>20</v>
      </c>
      <c r="H301" s="24" t="s">
        <v>1212</v>
      </c>
      <c r="I301" s="23" t="s">
        <v>1213</v>
      </c>
      <c r="J301" s="23" t="n">
        <v>0.009901</v>
      </c>
      <c r="K301" s="23" t="n">
        <v>0</v>
      </c>
      <c r="L301" s="23" t="n">
        <v>0</v>
      </c>
      <c r="M301" s="23" t="n">
        <v>0</v>
      </c>
      <c r="N301" s="23" t="n">
        <v>0</v>
      </c>
      <c r="O301" s="23" t="n">
        <v>0</v>
      </c>
      <c r="P301" s="23" t="n">
        <v>5</v>
      </c>
      <c r="Q301" s="23" t="n">
        <v>0</v>
      </c>
      <c r="R301" s="23" t="n">
        <v>0</v>
      </c>
      <c r="S301" s="23" t="n">
        <v>0</v>
      </c>
      <c r="T301" s="23" t="n">
        <v>0</v>
      </c>
      <c r="U301" s="23" t="n">
        <f aca="false">SUM(K301:T301)</f>
        <v>5</v>
      </c>
    </row>
  </sheetData>
  <mergeCells count="9">
    <mergeCell ref="A3:A4"/>
    <mergeCell ref="B3:E3"/>
    <mergeCell ref="F3:F4"/>
    <mergeCell ref="G3:G4"/>
    <mergeCell ref="H3:H4"/>
    <mergeCell ref="I3:I4"/>
    <mergeCell ref="J3:J4"/>
    <mergeCell ref="K3:T3"/>
    <mergeCell ref="U3:U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86"/>
    <col collapsed="false" customWidth="true" hidden="false" outlineLevel="0" max="3" min="3" style="0" width="13.99"/>
    <col collapsed="false" customWidth="true" hidden="false" outlineLevel="0" max="4" min="4" style="0" width="16.36"/>
    <col collapsed="false" customWidth="true" hidden="false" outlineLevel="0" max="6" min="6" style="0" width="10.99"/>
  </cols>
  <sheetData>
    <row r="1" s="3" customFormat="true" ht="17.25" hidden="false" customHeight="true" outlineLevel="0" collapsed="false">
      <c r="A1" s="1" t="s">
        <v>3</v>
      </c>
    </row>
    <row r="2" s="3" customFormat="true" ht="15" hidden="false" customHeight="true" outlineLevel="0" collapsed="false">
      <c r="A2" s="25"/>
    </row>
    <row r="3" s="27" customFormat="true" ht="15.75" hidden="false" customHeight="false" outlineLevel="0" collapsed="false">
      <c r="A3" s="26" t="s">
        <v>1214</v>
      </c>
      <c r="B3" s="26" t="s">
        <v>1215</v>
      </c>
      <c r="C3" s="26" t="s">
        <v>1216</v>
      </c>
      <c r="D3" s="26" t="s">
        <v>1217</v>
      </c>
      <c r="E3" s="26" t="s">
        <v>1215</v>
      </c>
      <c r="F3" s="26" t="s">
        <v>1216</v>
      </c>
    </row>
    <row r="4" s="3" customFormat="true" ht="14.25" hidden="false" customHeight="false" outlineLevel="0" collapsed="false">
      <c r="A4" s="5" t="n">
        <v>20</v>
      </c>
      <c r="B4" s="5" t="n">
        <v>38</v>
      </c>
      <c r="C4" s="28" t="n">
        <f aca="false">B4/297</f>
        <v>0.127946127946128</v>
      </c>
      <c r="D4" s="29" t="s">
        <v>1218</v>
      </c>
      <c r="E4" s="5" t="n">
        <v>1</v>
      </c>
      <c r="F4" s="28" t="n">
        <v>0.00336700336700337</v>
      </c>
    </row>
    <row r="5" s="3" customFormat="true" ht="14.25" hidden="false" customHeight="false" outlineLevel="0" collapsed="false">
      <c r="A5" s="5" t="n">
        <v>21</v>
      </c>
      <c r="B5" s="5" t="n">
        <v>66</v>
      </c>
      <c r="C5" s="28" t="n">
        <f aca="false">B5/297</f>
        <v>0.222222222222222</v>
      </c>
      <c r="D5" s="29" t="s">
        <v>1219</v>
      </c>
      <c r="E5" s="5" t="n">
        <v>2</v>
      </c>
      <c r="F5" s="28" t="n">
        <v>0.00673400673400673</v>
      </c>
    </row>
    <row r="6" s="3" customFormat="true" ht="14.25" hidden="false" customHeight="false" outlineLevel="0" collapsed="false">
      <c r="A6" s="5" t="n">
        <v>22</v>
      </c>
      <c r="B6" s="5" t="n">
        <v>118</v>
      </c>
      <c r="C6" s="28" t="n">
        <f aca="false">B6/297</f>
        <v>0.397306397306397</v>
      </c>
      <c r="D6" s="29" t="s">
        <v>1220</v>
      </c>
      <c r="E6" s="5" t="n">
        <v>27</v>
      </c>
      <c r="F6" s="28" t="n">
        <v>0.0909090909090909</v>
      </c>
    </row>
    <row r="7" s="3" customFormat="true" ht="15" hidden="false" customHeight="false" outlineLevel="0" collapsed="false">
      <c r="A7" s="30" t="n">
        <v>23</v>
      </c>
      <c r="B7" s="30" t="n">
        <v>75</v>
      </c>
      <c r="C7" s="31" t="n">
        <f aca="false">B7/297</f>
        <v>0.252525252525253</v>
      </c>
      <c r="D7" s="32" t="s">
        <v>1221</v>
      </c>
      <c r="E7" s="30" t="n">
        <v>267</v>
      </c>
      <c r="F7" s="31" t="n">
        <v>0.898989898989899</v>
      </c>
    </row>
    <row r="9" customFormat="false" ht="13.5" hidden="false" customHeight="false" outlineLevel="0" collapsed="false">
      <c r="A9" s="33"/>
      <c r="C9" s="33"/>
    </row>
    <row r="10" customFormat="false" ht="13.5" hidden="false" customHeight="false" outlineLevel="0" collapsed="false">
      <c r="A10" s="33"/>
      <c r="C10" s="33"/>
    </row>
    <row r="11" customFormat="false" ht="13.5" hidden="false" customHeight="false" outlineLevel="0" collapsed="false">
      <c r="A11" s="33"/>
      <c r="C11" s="33"/>
    </row>
    <row r="12" customFormat="false" ht="13.5" hidden="false" customHeight="false" outlineLevel="0" collapsed="false">
      <c r="A12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>Administrator</cp:lastModifiedBy>
  <dcterms:modified xsi:type="dcterms:W3CDTF">2013-06-24T08:00:40Z</dcterms:modified>
  <cp:revision>0</cp:revision>
  <dc:subject/>
  <dc:title/>
</cp:coreProperties>
</file>